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555" yWindow="555" windowWidth="23880" windowHeight="15720" tabRatio="500"/>
  </bookViews>
  <sheets>
    <sheet name="Table S14 Crinklers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63" uniqueCount="80">
  <si>
    <t>Query</t>
  </si>
  <si>
    <t>LFLAK_domain</t>
  </si>
  <si>
    <t>DI</t>
  </si>
  <si>
    <t>newDWL</t>
  </si>
  <si>
    <t>DA</t>
  </si>
  <si>
    <t>DAB</t>
  </si>
  <si>
    <t>DBE</t>
  </si>
  <si>
    <t>DBF</t>
  </si>
  <si>
    <t>DBH</t>
  </si>
  <si>
    <t>DC</t>
  </si>
  <si>
    <t>DCC</t>
  </si>
  <si>
    <t>DFA</t>
  </si>
  <si>
    <t>DFC</t>
  </si>
  <si>
    <t>DG</t>
  </si>
  <si>
    <t>DJ</t>
  </si>
  <si>
    <t>DM</t>
  </si>
  <si>
    <t>DN10</t>
  </si>
  <si>
    <t>DN17</t>
  </si>
  <si>
    <t>DN5</t>
  </si>
  <si>
    <t>DN7</t>
  </si>
  <si>
    <t>DO</t>
  </si>
  <si>
    <t>DX8</t>
  </si>
  <si>
    <t>DXR</t>
  </si>
  <si>
    <t>DXW</t>
  </si>
  <si>
    <t>DXX</t>
  </si>
  <si>
    <t>DXZ</t>
  </si>
  <si>
    <t>newD2</t>
  </si>
  <si>
    <t>newDX9</t>
  </si>
  <si>
    <t>newDXS</t>
  </si>
  <si>
    <t>newDXV</t>
  </si>
  <si>
    <t>Score</t>
  </si>
  <si>
    <t>E-value</t>
  </si>
  <si>
    <t>-</t>
  </si>
  <si>
    <t>= positive HMM score for other domains</t>
  </si>
  <si>
    <t>= proteins with LFLAK domain</t>
  </si>
  <si>
    <t>= proteins with LFLAK domain and signal peptide present</t>
  </si>
  <si>
    <t>= positive HMM score for LFLAK domain</t>
  </si>
  <si>
    <t>RirT101490</t>
  </si>
  <si>
    <t>RirT030750</t>
  </si>
  <si>
    <t>RirT101540</t>
  </si>
  <si>
    <t>RirT144060</t>
  </si>
  <si>
    <t>RirT024030</t>
  </si>
  <si>
    <t>RirT115480</t>
  </si>
  <si>
    <t>RirT220960</t>
  </si>
  <si>
    <t>RirT167110</t>
  </si>
  <si>
    <t>RirT209650</t>
  </si>
  <si>
    <t>RirT111980</t>
  </si>
  <si>
    <t>RirT032500</t>
  </si>
  <si>
    <t>RirT116790</t>
  </si>
  <si>
    <t>RirT049390</t>
  </si>
  <si>
    <t>RirT075090</t>
  </si>
  <si>
    <t>RirT094110</t>
  </si>
  <si>
    <t>RirT176110</t>
  </si>
  <si>
    <t>RirT178100</t>
  </si>
  <si>
    <t>RirT156160</t>
  </si>
  <si>
    <t>RirT198000</t>
  </si>
  <si>
    <t>RirT087480</t>
  </si>
  <si>
    <t>RirT257920</t>
  </si>
  <si>
    <t>RirT234380</t>
  </si>
  <si>
    <t>RirT234380.1</t>
  </si>
  <si>
    <t>RirT068000</t>
  </si>
  <si>
    <t>RirT030940</t>
  </si>
  <si>
    <t>RirT110260</t>
  </si>
  <si>
    <t>RirT047630</t>
  </si>
  <si>
    <t>RirT132380</t>
  </si>
  <si>
    <t>RirT132380.1</t>
  </si>
  <si>
    <t>RirT202520</t>
  </si>
  <si>
    <t>RirT273490</t>
  </si>
  <si>
    <t>RirT063220</t>
  </si>
  <si>
    <t>RirT108010</t>
  </si>
  <si>
    <t>RirT058990</t>
  </si>
  <si>
    <t>RirT146450</t>
  </si>
  <si>
    <t>RirT162610</t>
  </si>
  <si>
    <t>RirT221070</t>
  </si>
  <si>
    <t>RirT044330</t>
  </si>
  <si>
    <t>RirT232310</t>
  </si>
  <si>
    <t>RirT238160</t>
  </si>
  <si>
    <t>RirT245780</t>
  </si>
  <si>
    <t>RirT157310</t>
  </si>
  <si>
    <r>
      <t xml:space="preserve">Table S14. </t>
    </r>
    <r>
      <rPr>
        <b/>
        <i/>
        <sz val="14"/>
        <color theme="1"/>
        <rFont val="Calibri"/>
        <family val="2"/>
        <scheme val="minor"/>
      </rPr>
      <t xml:space="preserve">R. irregularis </t>
    </r>
    <r>
      <rPr>
        <b/>
        <sz val="14"/>
        <color theme="1"/>
        <rFont val="Calibri"/>
        <family val="2"/>
        <scheme val="minor"/>
      </rPr>
      <t xml:space="preserve">proteins with positive scores for CRN domain HM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i/>
      <sz val="14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 applyNumberFormat="0" applyFill="0" applyBorder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10" fillId="0" borderId="14" applyNumberFormat="0" applyFill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10" borderId="16" applyNumberFormat="0" applyAlignment="0" applyProtection="0">
      <alignment vertical="center"/>
    </xf>
    <xf numFmtId="0" fontId="16" fillId="11" borderId="17" applyNumberFormat="0" applyAlignment="0" applyProtection="0">
      <alignment vertical="center"/>
    </xf>
    <xf numFmtId="0" fontId="17" fillId="11" borderId="16" applyNumberFormat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12" borderId="19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1" applyNumberFormat="0" applyFill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  <xf numFmtId="0" fontId="1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3" borderId="20" applyNumberFormat="0" applyFont="0" applyAlignment="0" applyProtection="0">
      <alignment vertical="center"/>
    </xf>
  </cellStyleXfs>
  <cellXfs count="39">
    <xf numFmtId="0" fontId="0" fillId="0" borderId="0" xfId="0"/>
    <xf numFmtId="0" fontId="4" fillId="0" borderId="4" xfId="0" applyFont="1" applyBorder="1"/>
    <xf numFmtId="0" fontId="4" fillId="0" borderId="5" xfId="0" applyFont="1" applyBorder="1"/>
    <xf numFmtId="0" fontId="4" fillId="0" borderId="8" xfId="0" applyFont="1" applyBorder="1"/>
    <xf numFmtId="0" fontId="4" fillId="3" borderId="0" xfId="0" applyFont="1" applyFill="1"/>
    <xf numFmtId="11" fontId="4" fillId="3" borderId="0" xfId="0" applyNumberFormat="1" applyFont="1" applyFill="1"/>
    <xf numFmtId="0" fontId="4" fillId="3" borderId="9" xfId="0" applyFont="1" applyFill="1" applyBorder="1"/>
    <xf numFmtId="0" fontId="0" fillId="6" borderId="0" xfId="0" applyFill="1"/>
    <xf numFmtId="0" fontId="0" fillId="2" borderId="0" xfId="0" applyFill="1"/>
    <xf numFmtId="49" fontId="0" fillId="0" borderId="0" xfId="0" quotePrefix="1" applyNumberFormat="1"/>
    <xf numFmtId="0" fontId="0" fillId="0" borderId="0" xfId="0" quotePrefix="1"/>
    <xf numFmtId="0" fontId="0" fillId="4" borderId="0" xfId="0" applyFill="1"/>
    <xf numFmtId="0" fontId="0" fillId="3" borderId="0" xfId="0" applyFill="1"/>
    <xf numFmtId="0" fontId="0" fillId="0" borderId="0" xfId="0" applyFill="1"/>
    <xf numFmtId="0" fontId="0" fillId="2" borderId="12" xfId="0" applyFill="1" applyBorder="1"/>
    <xf numFmtId="0" fontId="0" fillId="6" borderId="12" xfId="0" applyFill="1" applyBorder="1"/>
    <xf numFmtId="0" fontId="0" fillId="2" borderId="11" xfId="0" applyFill="1" applyBorder="1"/>
    <xf numFmtId="0" fontId="4" fillId="0" borderId="0" xfId="0" applyFont="1" applyAlignment="1">
      <alignment horizontal="right"/>
    </xf>
    <xf numFmtId="0" fontId="4" fillId="4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5" borderId="0" xfId="0" applyFill="1" applyAlignment="1">
      <alignment horizontal="right"/>
    </xf>
    <xf numFmtId="0" fontId="0" fillId="0" borderId="1" xfId="0" applyBorder="1" applyAlignment="1">
      <alignment horizontal="right"/>
    </xf>
    <xf numFmtId="11" fontId="0" fillId="0" borderId="0" xfId="0" applyNumberFormat="1" applyAlignment="1">
      <alignment horizontal="right"/>
    </xf>
    <xf numFmtId="11" fontId="4" fillId="0" borderId="0" xfId="0" applyNumberFormat="1" applyFont="1" applyAlignment="1">
      <alignment horizontal="right"/>
    </xf>
    <xf numFmtId="0" fontId="0" fillId="4" borderId="0" xfId="0" applyFill="1" applyAlignment="1">
      <alignment horizontal="right"/>
    </xf>
    <xf numFmtId="0" fontId="4" fillId="0" borderId="9" xfId="0" applyFont="1" applyBorder="1" applyAlignment="1">
      <alignment horizontal="right"/>
    </xf>
    <xf numFmtId="0" fontId="0" fillId="0" borderId="9" xfId="0" applyBorder="1" applyAlignment="1">
      <alignment horizontal="right"/>
    </xf>
    <xf numFmtId="0" fontId="0" fillId="5" borderId="9" xfId="0" applyFill="1" applyBorder="1" applyAlignment="1">
      <alignment horizontal="right"/>
    </xf>
    <xf numFmtId="11" fontId="0" fillId="0" borderId="9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7" fillId="0" borderId="0" xfId="0" applyFont="1"/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7" builtinId="53" customBuiltin="1"/>
    <cellStyle name="Followed Hyperlink" xfId="2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1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Output" xfId="12" builtinId="21" customBuiltin="1"/>
    <cellStyle name="Title" xfId="3" builtinId="15" customBuiltin="1"/>
    <cellStyle name="Total" xfId="18" builtinId="25" customBuiltin="1"/>
    <cellStyle name="Warning Text" xfId="16" builtinId="11" customBuiltin="1"/>
    <cellStyle name="常规 2" xfId="43"/>
    <cellStyle name="注释 2" xfId="44"/>
  </cellStyles>
  <dxfs count="1">
    <dxf>
      <font>
        <b/>
        <i val="0"/>
        <color theme="1"/>
      </font>
      <fill>
        <patternFill patternType="solid">
          <fgColor indexed="64"/>
          <bgColor rgb="FF3366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G57"/>
  <sheetViews>
    <sheetView tabSelected="1" workbookViewId="0">
      <selection activeCell="C2" sqref="C2"/>
    </sheetView>
  </sheetViews>
  <sheetFormatPr defaultColWidth="11.125" defaultRowHeight="15.75"/>
  <cols>
    <col min="1" max="1" width="18.875" customWidth="1"/>
    <col min="2" max="2" width="8.625" customWidth="1"/>
    <col min="3" max="3" width="17.5" customWidth="1"/>
    <col min="4" max="6" width="8.5" customWidth="1"/>
    <col min="7" max="7" width="24.5" customWidth="1"/>
    <col min="8" max="59" width="8.5" customWidth="1"/>
  </cols>
  <sheetData>
    <row r="2" spans="1:59" ht="18.75">
      <c r="A2" s="30" t="s">
        <v>79</v>
      </c>
    </row>
    <row r="4" spans="1:59">
      <c r="A4" s="33" t="s">
        <v>0</v>
      </c>
      <c r="B4" s="35" t="s">
        <v>1</v>
      </c>
      <c r="C4" s="36"/>
      <c r="D4" s="37" t="s">
        <v>2</v>
      </c>
      <c r="E4" s="38"/>
      <c r="F4" s="37" t="s">
        <v>3</v>
      </c>
      <c r="G4" s="38"/>
      <c r="H4" s="31" t="s">
        <v>4</v>
      </c>
      <c r="I4" s="32"/>
      <c r="J4" s="31" t="s">
        <v>5</v>
      </c>
      <c r="K4" s="32"/>
      <c r="L4" s="31" t="s">
        <v>6</v>
      </c>
      <c r="M4" s="32"/>
      <c r="N4" s="31" t="s">
        <v>7</v>
      </c>
      <c r="O4" s="32"/>
      <c r="P4" s="31" t="s">
        <v>8</v>
      </c>
      <c r="Q4" s="32"/>
      <c r="R4" s="31" t="s">
        <v>9</v>
      </c>
      <c r="S4" s="32"/>
      <c r="T4" s="31" t="s">
        <v>10</v>
      </c>
      <c r="U4" s="32"/>
      <c r="V4" s="31" t="s">
        <v>11</v>
      </c>
      <c r="W4" s="32"/>
      <c r="X4" s="31" t="s">
        <v>12</v>
      </c>
      <c r="Y4" s="32"/>
      <c r="Z4" s="31" t="s">
        <v>13</v>
      </c>
      <c r="AA4" s="32"/>
      <c r="AB4" s="31" t="s">
        <v>14</v>
      </c>
      <c r="AC4" s="32"/>
      <c r="AD4" s="31" t="s">
        <v>15</v>
      </c>
      <c r="AE4" s="32"/>
      <c r="AF4" s="31" t="s">
        <v>16</v>
      </c>
      <c r="AG4" s="32"/>
      <c r="AH4" s="31" t="s">
        <v>17</v>
      </c>
      <c r="AI4" s="32"/>
      <c r="AJ4" s="31" t="s">
        <v>18</v>
      </c>
      <c r="AK4" s="32"/>
      <c r="AL4" s="31" t="s">
        <v>19</v>
      </c>
      <c r="AM4" s="32"/>
      <c r="AN4" s="31" t="s">
        <v>20</v>
      </c>
      <c r="AO4" s="32"/>
      <c r="AP4" s="31" t="s">
        <v>21</v>
      </c>
      <c r="AQ4" s="32"/>
      <c r="AR4" s="31" t="s">
        <v>22</v>
      </c>
      <c r="AS4" s="32"/>
      <c r="AT4" s="31" t="s">
        <v>23</v>
      </c>
      <c r="AU4" s="32"/>
      <c r="AV4" s="31" t="s">
        <v>24</v>
      </c>
      <c r="AW4" s="32"/>
      <c r="AX4" s="31" t="s">
        <v>25</v>
      </c>
      <c r="AY4" s="32"/>
      <c r="AZ4" s="31" t="s">
        <v>26</v>
      </c>
      <c r="BA4" s="32"/>
      <c r="BB4" s="31" t="s">
        <v>27</v>
      </c>
      <c r="BC4" s="32"/>
      <c r="BD4" s="31" t="s">
        <v>28</v>
      </c>
      <c r="BE4" s="32"/>
      <c r="BF4" s="31" t="s">
        <v>29</v>
      </c>
      <c r="BG4" s="32"/>
    </row>
    <row r="5" spans="1:59">
      <c r="A5" s="34"/>
      <c r="B5" s="1" t="s">
        <v>30</v>
      </c>
      <c r="C5" s="2" t="s">
        <v>31</v>
      </c>
      <c r="D5" s="3" t="s">
        <v>30</v>
      </c>
      <c r="E5" s="2" t="s">
        <v>31</v>
      </c>
      <c r="F5" s="3" t="s">
        <v>30</v>
      </c>
      <c r="G5" s="2" t="s">
        <v>31</v>
      </c>
      <c r="H5" s="3" t="s">
        <v>30</v>
      </c>
      <c r="I5" s="2" t="s">
        <v>31</v>
      </c>
      <c r="J5" s="3" t="s">
        <v>30</v>
      </c>
      <c r="K5" s="2" t="s">
        <v>31</v>
      </c>
      <c r="L5" s="3" t="s">
        <v>30</v>
      </c>
      <c r="M5" s="2" t="s">
        <v>31</v>
      </c>
      <c r="N5" s="3" t="s">
        <v>30</v>
      </c>
      <c r="O5" s="2" t="s">
        <v>31</v>
      </c>
      <c r="P5" s="3" t="s">
        <v>30</v>
      </c>
      <c r="Q5" s="2" t="s">
        <v>31</v>
      </c>
      <c r="R5" s="3" t="s">
        <v>30</v>
      </c>
      <c r="S5" s="2" t="s">
        <v>31</v>
      </c>
      <c r="T5" s="3" t="s">
        <v>30</v>
      </c>
      <c r="U5" s="2" t="s">
        <v>31</v>
      </c>
      <c r="V5" s="3" t="s">
        <v>30</v>
      </c>
      <c r="W5" s="2" t="s">
        <v>31</v>
      </c>
      <c r="X5" s="3" t="s">
        <v>30</v>
      </c>
      <c r="Y5" s="2" t="s">
        <v>31</v>
      </c>
      <c r="Z5" s="3" t="s">
        <v>30</v>
      </c>
      <c r="AA5" s="2" t="s">
        <v>31</v>
      </c>
      <c r="AB5" s="3" t="s">
        <v>30</v>
      </c>
      <c r="AC5" s="2" t="s">
        <v>31</v>
      </c>
      <c r="AD5" s="3" t="s">
        <v>30</v>
      </c>
      <c r="AE5" s="2" t="s">
        <v>31</v>
      </c>
      <c r="AF5" s="3" t="s">
        <v>30</v>
      </c>
      <c r="AG5" s="2" t="s">
        <v>31</v>
      </c>
      <c r="AH5" s="3" t="s">
        <v>30</v>
      </c>
      <c r="AI5" s="2" t="s">
        <v>31</v>
      </c>
      <c r="AJ5" s="3" t="s">
        <v>30</v>
      </c>
      <c r="AK5" s="2" t="s">
        <v>31</v>
      </c>
      <c r="AL5" s="3" t="s">
        <v>30</v>
      </c>
      <c r="AM5" s="2" t="s">
        <v>31</v>
      </c>
      <c r="AN5" s="3" t="s">
        <v>30</v>
      </c>
      <c r="AO5" s="2" t="s">
        <v>31</v>
      </c>
      <c r="AP5" s="3" t="s">
        <v>30</v>
      </c>
      <c r="AQ5" s="2" t="s">
        <v>31</v>
      </c>
      <c r="AR5" s="3" t="s">
        <v>30</v>
      </c>
      <c r="AS5" s="2" t="s">
        <v>31</v>
      </c>
      <c r="AT5" s="3" t="s">
        <v>30</v>
      </c>
      <c r="AU5" s="2" t="s">
        <v>31</v>
      </c>
      <c r="AV5" s="3" t="s">
        <v>30</v>
      </c>
      <c r="AW5" s="2" t="s">
        <v>31</v>
      </c>
      <c r="AX5" s="3" t="s">
        <v>30</v>
      </c>
      <c r="AY5" s="2" t="s">
        <v>31</v>
      </c>
      <c r="AZ5" s="3" t="s">
        <v>30</v>
      </c>
      <c r="BA5" s="2" t="s">
        <v>31</v>
      </c>
      <c r="BB5" s="3" t="s">
        <v>30</v>
      </c>
      <c r="BC5" s="2" t="s">
        <v>31</v>
      </c>
      <c r="BD5" s="3" t="s">
        <v>30</v>
      </c>
      <c r="BE5" s="2" t="s">
        <v>31</v>
      </c>
      <c r="BF5" s="3" t="s">
        <v>30</v>
      </c>
      <c r="BG5" s="2" t="s">
        <v>31</v>
      </c>
    </row>
    <row r="6" spans="1:59">
      <c r="A6" s="14" t="s">
        <v>37</v>
      </c>
      <c r="B6" s="4">
        <v>55.1</v>
      </c>
      <c r="C6" s="5">
        <v>3.3999999999999997E-20</v>
      </c>
      <c r="D6" s="17">
        <v>-4.5</v>
      </c>
      <c r="E6" s="17">
        <v>5.2</v>
      </c>
      <c r="F6" s="18">
        <v>9.4</v>
      </c>
      <c r="G6" s="17">
        <v>1.1E-4</v>
      </c>
      <c r="H6" s="19" t="s">
        <v>32</v>
      </c>
      <c r="I6" s="19" t="s">
        <v>32</v>
      </c>
      <c r="J6" s="19" t="s">
        <v>32</v>
      </c>
      <c r="K6" s="19" t="s">
        <v>32</v>
      </c>
      <c r="L6" s="19" t="s">
        <v>32</v>
      </c>
      <c r="M6" s="19" t="s">
        <v>32</v>
      </c>
      <c r="N6" s="19">
        <v>-5</v>
      </c>
      <c r="O6" s="19">
        <v>0.46</v>
      </c>
      <c r="P6" s="19" t="s">
        <v>32</v>
      </c>
      <c r="Q6" s="19" t="s">
        <v>32</v>
      </c>
      <c r="R6" s="19" t="s">
        <v>32</v>
      </c>
      <c r="S6" s="19" t="s">
        <v>32</v>
      </c>
      <c r="T6" s="19" t="s">
        <v>32</v>
      </c>
      <c r="U6" s="19" t="s">
        <v>32</v>
      </c>
      <c r="V6" s="19" t="s">
        <v>32</v>
      </c>
      <c r="W6" s="19" t="s">
        <v>32</v>
      </c>
      <c r="X6" s="19" t="s">
        <v>32</v>
      </c>
      <c r="Y6" s="19" t="s">
        <v>32</v>
      </c>
      <c r="Z6" s="19">
        <v>-128.80000000000001</v>
      </c>
      <c r="AA6" s="19">
        <v>1</v>
      </c>
      <c r="AB6" s="19" t="s">
        <v>32</v>
      </c>
      <c r="AC6" s="19" t="s">
        <v>32</v>
      </c>
      <c r="AD6" s="19" t="s">
        <v>32</v>
      </c>
      <c r="AE6" s="19" t="s">
        <v>32</v>
      </c>
      <c r="AF6" s="19" t="s">
        <v>32</v>
      </c>
      <c r="AG6" s="19" t="s">
        <v>32</v>
      </c>
      <c r="AH6" s="20">
        <v>6.5</v>
      </c>
      <c r="AI6" s="19">
        <v>5.1000000000000004E-4</v>
      </c>
      <c r="AJ6" s="19" t="s">
        <v>32</v>
      </c>
      <c r="AK6" s="19" t="s">
        <v>32</v>
      </c>
      <c r="AL6" s="19" t="s">
        <v>32</v>
      </c>
      <c r="AM6" s="19" t="s">
        <v>32</v>
      </c>
      <c r="AN6" s="19">
        <v>-9.6</v>
      </c>
      <c r="AO6" s="19">
        <v>8.9</v>
      </c>
      <c r="AP6" s="19" t="s">
        <v>32</v>
      </c>
      <c r="AQ6" s="19" t="s">
        <v>32</v>
      </c>
      <c r="AR6" s="19">
        <v>-6.1</v>
      </c>
      <c r="AS6" s="19">
        <v>6.9</v>
      </c>
      <c r="AT6" s="19">
        <v>-24.3</v>
      </c>
      <c r="AU6" s="19">
        <v>6.9</v>
      </c>
      <c r="AV6" s="19">
        <v>-157.19999999999999</v>
      </c>
      <c r="AW6" s="19">
        <v>3.5</v>
      </c>
      <c r="AX6" s="19">
        <v>-155.30000000000001</v>
      </c>
      <c r="AY6" s="19">
        <v>1.7</v>
      </c>
      <c r="AZ6" s="19" t="s">
        <v>32</v>
      </c>
      <c r="BA6" s="19" t="s">
        <v>32</v>
      </c>
      <c r="BB6" s="19" t="s">
        <v>32</v>
      </c>
      <c r="BC6" s="19" t="s">
        <v>32</v>
      </c>
      <c r="BD6" s="19" t="s">
        <v>32</v>
      </c>
      <c r="BE6" s="19" t="s">
        <v>32</v>
      </c>
      <c r="BF6" s="19">
        <v>-46.8</v>
      </c>
      <c r="BG6" s="21">
        <v>8.1</v>
      </c>
    </row>
    <row r="7" spans="1:59">
      <c r="A7" s="14" t="s">
        <v>38</v>
      </c>
      <c r="B7" s="4">
        <v>54.5</v>
      </c>
      <c r="C7" s="5">
        <v>2.2999999999999999E-15</v>
      </c>
      <c r="D7" s="17" t="s">
        <v>32</v>
      </c>
      <c r="E7" s="17" t="s">
        <v>32</v>
      </c>
      <c r="F7" s="18">
        <v>0.8</v>
      </c>
      <c r="G7" s="17">
        <v>7.6999999999999999E-2</v>
      </c>
      <c r="H7" s="19">
        <v>-5.7</v>
      </c>
      <c r="I7" s="19">
        <v>4.7</v>
      </c>
      <c r="J7" s="19" t="s">
        <v>32</v>
      </c>
      <c r="K7" s="19" t="s">
        <v>32</v>
      </c>
      <c r="L7" s="19" t="s">
        <v>32</v>
      </c>
      <c r="M7" s="19" t="s">
        <v>32</v>
      </c>
      <c r="N7" s="19" t="s">
        <v>32</v>
      </c>
      <c r="O7" s="19" t="s">
        <v>32</v>
      </c>
      <c r="P7" s="19" t="s">
        <v>32</v>
      </c>
      <c r="Q7" s="19" t="s">
        <v>32</v>
      </c>
      <c r="R7" s="19" t="s">
        <v>32</v>
      </c>
      <c r="S7" s="19" t="s">
        <v>32</v>
      </c>
      <c r="T7" s="19" t="s">
        <v>32</v>
      </c>
      <c r="U7" s="19" t="s">
        <v>32</v>
      </c>
      <c r="V7" s="19" t="s">
        <v>32</v>
      </c>
      <c r="W7" s="19" t="s">
        <v>32</v>
      </c>
      <c r="X7" s="19" t="s">
        <v>32</v>
      </c>
      <c r="Y7" s="19" t="s">
        <v>32</v>
      </c>
      <c r="Z7" s="19" t="s">
        <v>32</v>
      </c>
      <c r="AA7" s="19" t="s">
        <v>32</v>
      </c>
      <c r="AB7" s="19" t="s">
        <v>32</v>
      </c>
      <c r="AC7" s="19" t="s">
        <v>32</v>
      </c>
      <c r="AD7" s="19" t="s">
        <v>32</v>
      </c>
      <c r="AE7" s="19" t="s">
        <v>32</v>
      </c>
      <c r="AF7" s="19" t="s">
        <v>32</v>
      </c>
      <c r="AG7" s="19" t="s">
        <v>32</v>
      </c>
      <c r="AH7" s="19" t="s">
        <v>32</v>
      </c>
      <c r="AI7" s="19" t="s">
        <v>32</v>
      </c>
      <c r="AJ7" s="19" t="s">
        <v>32</v>
      </c>
      <c r="AK7" s="19" t="s">
        <v>32</v>
      </c>
      <c r="AL7" s="19" t="s">
        <v>32</v>
      </c>
      <c r="AM7" s="19" t="s">
        <v>32</v>
      </c>
      <c r="AN7" s="19" t="s">
        <v>32</v>
      </c>
      <c r="AO7" s="19" t="s">
        <v>32</v>
      </c>
      <c r="AP7" s="19" t="s">
        <v>32</v>
      </c>
      <c r="AQ7" s="19" t="s">
        <v>32</v>
      </c>
      <c r="AR7" s="19" t="s">
        <v>32</v>
      </c>
      <c r="AS7" s="19" t="s">
        <v>32</v>
      </c>
      <c r="AT7" s="19" t="s">
        <v>32</v>
      </c>
      <c r="AU7" s="19" t="s">
        <v>32</v>
      </c>
      <c r="AV7" s="19" t="s">
        <v>32</v>
      </c>
      <c r="AW7" s="19" t="s">
        <v>32</v>
      </c>
      <c r="AX7" s="19" t="s">
        <v>32</v>
      </c>
      <c r="AY7" s="19" t="s">
        <v>32</v>
      </c>
      <c r="AZ7" s="19" t="s">
        <v>32</v>
      </c>
      <c r="BA7" s="19" t="s">
        <v>32</v>
      </c>
      <c r="BB7" s="19" t="s">
        <v>32</v>
      </c>
      <c r="BC7" s="19" t="s">
        <v>32</v>
      </c>
      <c r="BD7" s="19" t="s">
        <v>32</v>
      </c>
      <c r="BE7" s="19" t="s">
        <v>32</v>
      </c>
      <c r="BF7" s="19" t="s">
        <v>32</v>
      </c>
      <c r="BG7" s="21" t="s">
        <v>32</v>
      </c>
    </row>
    <row r="8" spans="1:59">
      <c r="A8" s="14" t="s">
        <v>39</v>
      </c>
      <c r="B8" s="4">
        <v>51.8</v>
      </c>
      <c r="C8" s="5">
        <v>1.4999999999999999E-14</v>
      </c>
      <c r="D8" s="17">
        <v>-4.5</v>
      </c>
      <c r="E8" s="17">
        <v>5.2</v>
      </c>
      <c r="F8" s="18">
        <v>9.4</v>
      </c>
      <c r="G8" s="17">
        <v>1.1E-4</v>
      </c>
      <c r="H8" s="19" t="s">
        <v>32</v>
      </c>
      <c r="I8" s="19" t="s">
        <v>32</v>
      </c>
      <c r="J8" s="19" t="s">
        <v>32</v>
      </c>
      <c r="K8" s="19" t="s">
        <v>32</v>
      </c>
      <c r="L8" s="19" t="s">
        <v>32</v>
      </c>
      <c r="M8" s="19" t="s">
        <v>32</v>
      </c>
      <c r="N8" s="19">
        <v>-5</v>
      </c>
      <c r="O8" s="19">
        <v>0.46</v>
      </c>
      <c r="P8" s="19" t="s">
        <v>32</v>
      </c>
      <c r="Q8" s="19" t="s">
        <v>32</v>
      </c>
      <c r="R8" s="19" t="s">
        <v>32</v>
      </c>
      <c r="S8" s="19" t="s">
        <v>32</v>
      </c>
      <c r="T8" s="19" t="s">
        <v>32</v>
      </c>
      <c r="U8" s="19" t="s">
        <v>32</v>
      </c>
      <c r="V8" s="19" t="s">
        <v>32</v>
      </c>
      <c r="W8" s="19" t="s">
        <v>32</v>
      </c>
      <c r="X8" s="19" t="s">
        <v>32</v>
      </c>
      <c r="Y8" s="19" t="s">
        <v>32</v>
      </c>
      <c r="Z8" s="19">
        <v>-128.80000000000001</v>
      </c>
      <c r="AA8" s="19">
        <v>1</v>
      </c>
      <c r="AB8" s="19" t="s">
        <v>32</v>
      </c>
      <c r="AC8" s="19" t="s">
        <v>32</v>
      </c>
      <c r="AD8" s="19" t="s">
        <v>32</v>
      </c>
      <c r="AE8" s="19" t="s">
        <v>32</v>
      </c>
      <c r="AF8" s="19" t="s">
        <v>32</v>
      </c>
      <c r="AG8" s="19" t="s">
        <v>32</v>
      </c>
      <c r="AH8" s="20">
        <v>6.5</v>
      </c>
      <c r="AI8" s="19">
        <v>5.1000000000000004E-4</v>
      </c>
      <c r="AJ8" s="19" t="s">
        <v>32</v>
      </c>
      <c r="AK8" s="19" t="s">
        <v>32</v>
      </c>
      <c r="AL8" s="19" t="s">
        <v>32</v>
      </c>
      <c r="AM8" s="19" t="s">
        <v>32</v>
      </c>
      <c r="AN8" s="19">
        <v>-9.6</v>
      </c>
      <c r="AO8" s="19">
        <v>8.9</v>
      </c>
      <c r="AP8" s="19" t="s">
        <v>32</v>
      </c>
      <c r="AQ8" s="19" t="s">
        <v>32</v>
      </c>
      <c r="AR8" s="19">
        <v>-6.1</v>
      </c>
      <c r="AS8" s="19">
        <v>6.9</v>
      </c>
      <c r="AT8" s="19">
        <v>-24.3</v>
      </c>
      <c r="AU8" s="19">
        <v>6.9</v>
      </c>
      <c r="AV8" s="19">
        <v>-157.19999999999999</v>
      </c>
      <c r="AW8" s="19">
        <v>3.5</v>
      </c>
      <c r="AX8" s="19">
        <v>-155.30000000000001</v>
      </c>
      <c r="AY8" s="19">
        <v>1.7</v>
      </c>
      <c r="AZ8" s="19" t="s">
        <v>32</v>
      </c>
      <c r="BA8" s="19" t="s">
        <v>32</v>
      </c>
      <c r="BB8" s="19" t="s">
        <v>32</v>
      </c>
      <c r="BC8" s="19" t="s">
        <v>32</v>
      </c>
      <c r="BD8" s="19" t="s">
        <v>32</v>
      </c>
      <c r="BE8" s="19" t="s">
        <v>32</v>
      </c>
      <c r="BF8" s="19">
        <v>-46.8</v>
      </c>
      <c r="BG8" s="21">
        <v>8.1</v>
      </c>
    </row>
    <row r="9" spans="1:59">
      <c r="A9" s="14" t="s">
        <v>40</v>
      </c>
      <c r="B9" s="4">
        <v>50</v>
      </c>
      <c r="C9" s="5">
        <v>1.7E-18</v>
      </c>
      <c r="D9" s="17">
        <v>-7</v>
      </c>
      <c r="E9" s="17">
        <v>4.5</v>
      </c>
      <c r="F9" s="17" t="s">
        <v>32</v>
      </c>
      <c r="G9" s="17" t="s">
        <v>32</v>
      </c>
      <c r="H9" s="19" t="s">
        <v>32</v>
      </c>
      <c r="I9" s="19" t="s">
        <v>32</v>
      </c>
      <c r="J9" s="19" t="s">
        <v>32</v>
      </c>
      <c r="K9" s="19" t="s">
        <v>32</v>
      </c>
      <c r="L9" s="19" t="s">
        <v>32</v>
      </c>
      <c r="M9" s="19" t="s">
        <v>32</v>
      </c>
      <c r="N9" s="19" t="s">
        <v>32</v>
      </c>
      <c r="O9" s="19" t="s">
        <v>32</v>
      </c>
      <c r="P9" s="19" t="s">
        <v>32</v>
      </c>
      <c r="Q9" s="19" t="s">
        <v>32</v>
      </c>
      <c r="R9" s="19" t="s">
        <v>32</v>
      </c>
      <c r="S9" s="19" t="s">
        <v>32</v>
      </c>
      <c r="T9" s="19" t="s">
        <v>32</v>
      </c>
      <c r="U9" s="19" t="s">
        <v>32</v>
      </c>
      <c r="V9" s="19" t="s">
        <v>32</v>
      </c>
      <c r="W9" s="19" t="s">
        <v>32</v>
      </c>
      <c r="X9" s="19" t="s">
        <v>32</v>
      </c>
      <c r="Y9" s="19" t="s">
        <v>32</v>
      </c>
      <c r="Z9" s="19" t="s">
        <v>32</v>
      </c>
      <c r="AA9" s="19" t="s">
        <v>32</v>
      </c>
      <c r="AB9" s="19" t="s">
        <v>32</v>
      </c>
      <c r="AC9" s="19" t="s">
        <v>32</v>
      </c>
      <c r="AD9" s="19" t="s">
        <v>32</v>
      </c>
      <c r="AE9" s="19" t="s">
        <v>32</v>
      </c>
      <c r="AF9" s="19" t="s">
        <v>32</v>
      </c>
      <c r="AG9" s="19" t="s">
        <v>32</v>
      </c>
      <c r="AH9" s="19" t="s">
        <v>32</v>
      </c>
      <c r="AI9" s="19" t="s">
        <v>32</v>
      </c>
      <c r="AJ9" s="19" t="s">
        <v>32</v>
      </c>
      <c r="AK9" s="19" t="s">
        <v>32</v>
      </c>
      <c r="AL9" s="19" t="s">
        <v>32</v>
      </c>
      <c r="AM9" s="19" t="s">
        <v>32</v>
      </c>
      <c r="AN9" s="19" t="s">
        <v>32</v>
      </c>
      <c r="AO9" s="19" t="s">
        <v>32</v>
      </c>
      <c r="AP9" s="19" t="s">
        <v>32</v>
      </c>
      <c r="AQ9" s="19" t="s">
        <v>32</v>
      </c>
      <c r="AR9" s="19" t="s">
        <v>32</v>
      </c>
      <c r="AS9" s="19" t="s">
        <v>32</v>
      </c>
      <c r="AT9" s="19">
        <v>-24.1</v>
      </c>
      <c r="AU9" s="19">
        <v>6.5</v>
      </c>
      <c r="AV9" s="19" t="s">
        <v>32</v>
      </c>
      <c r="AW9" s="19" t="s">
        <v>32</v>
      </c>
      <c r="AX9" s="19">
        <v>-6.4</v>
      </c>
      <c r="AY9" s="19">
        <v>2.8</v>
      </c>
      <c r="AZ9" s="19" t="s">
        <v>32</v>
      </c>
      <c r="BA9" s="19" t="s">
        <v>32</v>
      </c>
      <c r="BB9" s="19">
        <v>-8.4</v>
      </c>
      <c r="BC9" s="19">
        <v>6.9</v>
      </c>
      <c r="BD9" s="19">
        <v>-7.6</v>
      </c>
      <c r="BE9" s="19">
        <v>9</v>
      </c>
      <c r="BF9" s="19">
        <v>-7.5</v>
      </c>
      <c r="BG9" s="21">
        <v>7.2</v>
      </c>
    </row>
    <row r="10" spans="1:59">
      <c r="A10" s="14" t="s">
        <v>41</v>
      </c>
      <c r="B10" s="4">
        <v>49.7</v>
      </c>
      <c r="C10" s="5">
        <v>2.3000000000000001E-18</v>
      </c>
      <c r="D10" s="17">
        <v>-5.3</v>
      </c>
      <c r="E10" s="17">
        <v>8.3000000000000007</v>
      </c>
      <c r="F10" s="17" t="s">
        <v>32</v>
      </c>
      <c r="G10" s="17" t="s">
        <v>32</v>
      </c>
      <c r="H10" s="19" t="s">
        <v>32</v>
      </c>
      <c r="I10" s="19" t="s">
        <v>32</v>
      </c>
      <c r="J10" s="19" t="s">
        <v>32</v>
      </c>
      <c r="K10" s="19" t="s">
        <v>32</v>
      </c>
      <c r="L10" s="19">
        <v>-132.4</v>
      </c>
      <c r="M10" s="19">
        <v>5.2</v>
      </c>
      <c r="N10" s="20">
        <v>63.3</v>
      </c>
      <c r="O10" s="22">
        <v>2.7999999999999999E-25</v>
      </c>
      <c r="P10" s="19" t="s">
        <v>32</v>
      </c>
      <c r="Q10" s="19" t="s">
        <v>32</v>
      </c>
      <c r="R10" s="19">
        <v>-8.6999999999999993</v>
      </c>
      <c r="S10" s="19">
        <v>8</v>
      </c>
      <c r="T10" s="19">
        <v>-8.8000000000000007</v>
      </c>
      <c r="U10" s="19">
        <v>5.6</v>
      </c>
      <c r="V10" s="19">
        <v>-122.4</v>
      </c>
      <c r="W10" s="19">
        <v>4</v>
      </c>
      <c r="X10" s="19" t="s">
        <v>32</v>
      </c>
      <c r="Y10" s="19" t="s">
        <v>32</v>
      </c>
      <c r="Z10" s="19" t="s">
        <v>32</v>
      </c>
      <c r="AA10" s="19" t="s">
        <v>32</v>
      </c>
      <c r="AB10" s="19" t="s">
        <v>32</v>
      </c>
      <c r="AC10" s="19" t="s">
        <v>32</v>
      </c>
      <c r="AD10" s="19" t="s">
        <v>32</v>
      </c>
      <c r="AE10" s="19" t="s">
        <v>32</v>
      </c>
      <c r="AF10" s="19">
        <v>-2.2000000000000002</v>
      </c>
      <c r="AG10" s="19">
        <v>2.2999999999999998</v>
      </c>
      <c r="AH10" s="19" t="s">
        <v>32</v>
      </c>
      <c r="AI10" s="19" t="s">
        <v>32</v>
      </c>
      <c r="AJ10" s="19" t="s">
        <v>32</v>
      </c>
      <c r="AK10" s="19" t="s">
        <v>32</v>
      </c>
      <c r="AL10" s="19" t="s">
        <v>32</v>
      </c>
      <c r="AM10" s="19" t="s">
        <v>32</v>
      </c>
      <c r="AN10" s="19">
        <v>-9.1999999999999993</v>
      </c>
      <c r="AO10" s="19">
        <v>7</v>
      </c>
      <c r="AP10" s="19" t="s">
        <v>32</v>
      </c>
      <c r="AQ10" s="19" t="s">
        <v>32</v>
      </c>
      <c r="AR10" s="19" t="s">
        <v>32</v>
      </c>
      <c r="AS10" s="19" t="s">
        <v>32</v>
      </c>
      <c r="AT10" s="19">
        <v>-5.6</v>
      </c>
      <c r="AU10" s="19">
        <v>8</v>
      </c>
      <c r="AV10" s="19">
        <v>-8.4</v>
      </c>
      <c r="AW10" s="19">
        <v>9</v>
      </c>
      <c r="AX10" s="19" t="s">
        <v>32</v>
      </c>
      <c r="AY10" s="19" t="s">
        <v>32</v>
      </c>
      <c r="AZ10" s="19">
        <v>-8.9</v>
      </c>
      <c r="BA10" s="19">
        <v>8.1999999999999993</v>
      </c>
      <c r="BB10" s="19">
        <v>-242.1</v>
      </c>
      <c r="BC10" s="19">
        <v>7.2</v>
      </c>
      <c r="BD10" s="19">
        <v>-7.2</v>
      </c>
      <c r="BE10" s="19">
        <v>7.2</v>
      </c>
      <c r="BF10" s="19">
        <v>-6.1</v>
      </c>
      <c r="BG10" s="21">
        <v>3</v>
      </c>
    </row>
    <row r="11" spans="1:59">
      <c r="A11" s="14" t="s">
        <v>42</v>
      </c>
      <c r="B11" s="4">
        <v>47.3</v>
      </c>
      <c r="C11" s="5">
        <v>1.3999999999999999E-17</v>
      </c>
      <c r="D11" s="17" t="s">
        <v>32</v>
      </c>
      <c r="E11" s="17" t="s">
        <v>32</v>
      </c>
      <c r="F11" s="18">
        <v>9.8000000000000007</v>
      </c>
      <c r="G11" s="23">
        <v>8.2000000000000001E-5</v>
      </c>
      <c r="H11" s="19" t="s">
        <v>32</v>
      </c>
      <c r="I11" s="19" t="s">
        <v>32</v>
      </c>
      <c r="J11" s="19" t="s">
        <v>32</v>
      </c>
      <c r="K11" s="19" t="s">
        <v>32</v>
      </c>
      <c r="L11" s="19" t="s">
        <v>32</v>
      </c>
      <c r="M11" s="19" t="s">
        <v>32</v>
      </c>
      <c r="N11" s="19" t="s">
        <v>32</v>
      </c>
      <c r="O11" s="19" t="s">
        <v>32</v>
      </c>
      <c r="P11" s="19" t="s">
        <v>32</v>
      </c>
      <c r="Q11" s="19" t="s">
        <v>32</v>
      </c>
      <c r="R11" s="19" t="s">
        <v>32</v>
      </c>
      <c r="S11" s="19" t="s">
        <v>32</v>
      </c>
      <c r="T11" s="19">
        <v>-9.6</v>
      </c>
      <c r="U11" s="19">
        <v>9</v>
      </c>
      <c r="V11" s="19" t="s">
        <v>32</v>
      </c>
      <c r="W11" s="19" t="s">
        <v>32</v>
      </c>
      <c r="X11" s="19" t="s">
        <v>32</v>
      </c>
      <c r="Y11" s="19" t="s">
        <v>32</v>
      </c>
      <c r="Z11" s="19" t="s">
        <v>32</v>
      </c>
      <c r="AA11" s="19" t="s">
        <v>32</v>
      </c>
      <c r="AB11" s="19">
        <v>-4.5999999999999996</v>
      </c>
      <c r="AC11" s="19">
        <v>1.9</v>
      </c>
      <c r="AD11" s="19" t="s">
        <v>32</v>
      </c>
      <c r="AE11" s="19" t="s">
        <v>32</v>
      </c>
      <c r="AF11" s="19" t="s">
        <v>32</v>
      </c>
      <c r="AG11" s="19" t="s">
        <v>32</v>
      </c>
      <c r="AH11" s="19" t="s">
        <v>32</v>
      </c>
      <c r="AI11" s="19" t="s">
        <v>32</v>
      </c>
      <c r="AJ11" s="19" t="s">
        <v>32</v>
      </c>
      <c r="AK11" s="19" t="s">
        <v>32</v>
      </c>
      <c r="AL11" s="19" t="s">
        <v>32</v>
      </c>
      <c r="AM11" s="19" t="s">
        <v>32</v>
      </c>
      <c r="AN11" s="19" t="s">
        <v>32</v>
      </c>
      <c r="AO11" s="19" t="s">
        <v>32</v>
      </c>
      <c r="AP11" s="19" t="s">
        <v>32</v>
      </c>
      <c r="AQ11" s="19" t="s">
        <v>32</v>
      </c>
      <c r="AR11" s="19" t="s">
        <v>32</v>
      </c>
      <c r="AS11" s="19" t="s">
        <v>32</v>
      </c>
      <c r="AT11" s="19">
        <v>-4.5</v>
      </c>
      <c r="AU11" s="19">
        <v>4</v>
      </c>
      <c r="AV11" s="19" t="s">
        <v>32</v>
      </c>
      <c r="AW11" s="19" t="s">
        <v>32</v>
      </c>
      <c r="AX11" s="19">
        <v>-141</v>
      </c>
      <c r="AY11" s="19">
        <v>0.17</v>
      </c>
      <c r="AZ11" s="19" t="s">
        <v>32</v>
      </c>
      <c r="BA11" s="19" t="s">
        <v>32</v>
      </c>
      <c r="BB11" s="19" t="s">
        <v>32</v>
      </c>
      <c r="BC11" s="19" t="s">
        <v>32</v>
      </c>
      <c r="BD11" s="19">
        <v>-7.7</v>
      </c>
      <c r="BE11" s="19">
        <v>9.8000000000000007</v>
      </c>
      <c r="BF11" s="19" t="s">
        <v>32</v>
      </c>
      <c r="BG11" s="21" t="s">
        <v>32</v>
      </c>
    </row>
    <row r="12" spans="1:59">
      <c r="A12" s="15" t="s">
        <v>43</v>
      </c>
      <c r="B12" s="4">
        <v>46.1</v>
      </c>
      <c r="C12" s="5">
        <v>3.6999999999999997E-17</v>
      </c>
      <c r="D12" s="17">
        <v>-5.6</v>
      </c>
      <c r="E12" s="17">
        <v>9.8000000000000007</v>
      </c>
      <c r="F12" s="18">
        <v>8.1999999999999993</v>
      </c>
      <c r="G12" s="17">
        <v>2.7E-4</v>
      </c>
      <c r="H12" s="19" t="s">
        <v>32</v>
      </c>
      <c r="I12" s="19" t="s">
        <v>32</v>
      </c>
      <c r="J12" s="19" t="s">
        <v>32</v>
      </c>
      <c r="K12" s="19" t="s">
        <v>32</v>
      </c>
      <c r="L12" s="19" t="s">
        <v>32</v>
      </c>
      <c r="M12" s="19" t="s">
        <v>32</v>
      </c>
      <c r="N12" s="19">
        <v>-8.5</v>
      </c>
      <c r="O12" s="19">
        <v>7.4</v>
      </c>
      <c r="P12" s="19" t="s">
        <v>32</v>
      </c>
      <c r="Q12" s="19" t="s">
        <v>32</v>
      </c>
      <c r="R12" s="19" t="s">
        <v>32</v>
      </c>
      <c r="S12" s="19" t="s">
        <v>32</v>
      </c>
      <c r="T12" s="19" t="s">
        <v>32</v>
      </c>
      <c r="U12" s="19" t="s">
        <v>32</v>
      </c>
      <c r="V12" s="19" t="s">
        <v>32</v>
      </c>
      <c r="W12" s="19" t="s">
        <v>32</v>
      </c>
      <c r="X12" s="19">
        <v>-8</v>
      </c>
      <c r="Y12" s="19">
        <v>5</v>
      </c>
      <c r="Z12" s="19" t="s">
        <v>32</v>
      </c>
      <c r="AA12" s="19" t="s">
        <v>32</v>
      </c>
      <c r="AB12" s="19">
        <v>-6.1</v>
      </c>
      <c r="AC12" s="19">
        <v>5.0999999999999996</v>
      </c>
      <c r="AD12" s="19" t="s">
        <v>32</v>
      </c>
      <c r="AE12" s="19" t="s">
        <v>32</v>
      </c>
      <c r="AF12" s="19" t="s">
        <v>32</v>
      </c>
      <c r="AG12" s="19" t="s">
        <v>32</v>
      </c>
      <c r="AH12" s="20">
        <v>27.1</v>
      </c>
      <c r="AI12" s="22">
        <v>4.8999999999999996E-10</v>
      </c>
      <c r="AJ12" s="19" t="s">
        <v>32</v>
      </c>
      <c r="AK12" s="19" t="s">
        <v>32</v>
      </c>
      <c r="AL12" s="19" t="s">
        <v>32</v>
      </c>
      <c r="AM12" s="19" t="s">
        <v>32</v>
      </c>
      <c r="AN12" s="19" t="s">
        <v>32</v>
      </c>
      <c r="AO12" s="19" t="s">
        <v>32</v>
      </c>
      <c r="AP12" s="19">
        <v>-7.8</v>
      </c>
      <c r="AQ12" s="19">
        <v>3</v>
      </c>
      <c r="AR12" s="19" t="s">
        <v>32</v>
      </c>
      <c r="AS12" s="19" t="s">
        <v>32</v>
      </c>
      <c r="AT12" s="19" t="s">
        <v>32</v>
      </c>
      <c r="AU12" s="19" t="s">
        <v>32</v>
      </c>
      <c r="AV12" s="19">
        <v>-161.1</v>
      </c>
      <c r="AW12" s="19">
        <v>5.9</v>
      </c>
      <c r="AX12" s="19">
        <v>-140.69999999999999</v>
      </c>
      <c r="AY12" s="19">
        <v>0.16</v>
      </c>
      <c r="AZ12" s="19">
        <v>-8.6999999999999993</v>
      </c>
      <c r="BA12" s="19">
        <v>7.3</v>
      </c>
      <c r="BB12" s="19">
        <v>-244.7</v>
      </c>
      <c r="BC12" s="19">
        <v>9.9</v>
      </c>
      <c r="BD12" s="19">
        <v>-101.9</v>
      </c>
      <c r="BE12" s="19">
        <v>6.1</v>
      </c>
      <c r="BF12" s="19" t="s">
        <v>32</v>
      </c>
      <c r="BG12" s="21" t="s">
        <v>32</v>
      </c>
    </row>
    <row r="13" spans="1:59">
      <c r="A13" s="15" t="s">
        <v>44</v>
      </c>
      <c r="B13" s="4">
        <v>45.1</v>
      </c>
      <c r="C13" s="5">
        <v>1.6E-12</v>
      </c>
      <c r="D13" s="17" t="s">
        <v>32</v>
      </c>
      <c r="E13" s="17" t="s">
        <v>32</v>
      </c>
      <c r="F13" s="17" t="s">
        <v>32</v>
      </c>
      <c r="G13" s="17" t="s">
        <v>32</v>
      </c>
      <c r="H13" s="19" t="s">
        <v>32</v>
      </c>
      <c r="I13" s="19" t="s">
        <v>32</v>
      </c>
      <c r="J13" s="19" t="s">
        <v>32</v>
      </c>
      <c r="K13" s="19" t="s">
        <v>32</v>
      </c>
      <c r="L13" s="19" t="s">
        <v>32</v>
      </c>
      <c r="M13" s="19" t="s">
        <v>32</v>
      </c>
      <c r="N13" s="19" t="s">
        <v>32</v>
      </c>
      <c r="O13" s="19" t="s">
        <v>32</v>
      </c>
      <c r="P13" s="19" t="s">
        <v>32</v>
      </c>
      <c r="Q13" s="19" t="s">
        <v>32</v>
      </c>
      <c r="R13" s="19" t="s">
        <v>32</v>
      </c>
      <c r="S13" s="19" t="s">
        <v>32</v>
      </c>
      <c r="T13" s="19" t="s">
        <v>32</v>
      </c>
      <c r="U13" s="19" t="s">
        <v>32</v>
      </c>
      <c r="V13" s="19" t="s">
        <v>32</v>
      </c>
      <c r="W13" s="19" t="s">
        <v>32</v>
      </c>
      <c r="X13" s="19" t="s">
        <v>32</v>
      </c>
      <c r="Y13" s="19" t="s">
        <v>32</v>
      </c>
      <c r="Z13" s="19" t="s">
        <v>32</v>
      </c>
      <c r="AA13" s="19" t="s">
        <v>32</v>
      </c>
      <c r="AB13" s="19" t="s">
        <v>32</v>
      </c>
      <c r="AC13" s="19" t="s">
        <v>32</v>
      </c>
      <c r="AD13" s="19" t="s">
        <v>32</v>
      </c>
      <c r="AE13" s="19" t="s">
        <v>32</v>
      </c>
      <c r="AF13" s="19" t="s">
        <v>32</v>
      </c>
      <c r="AG13" s="19" t="s">
        <v>32</v>
      </c>
      <c r="AH13" s="19" t="s">
        <v>32</v>
      </c>
      <c r="AI13" s="19" t="s">
        <v>32</v>
      </c>
      <c r="AJ13" s="19" t="s">
        <v>32</v>
      </c>
      <c r="AK13" s="19" t="s">
        <v>32</v>
      </c>
      <c r="AL13" s="19" t="s">
        <v>32</v>
      </c>
      <c r="AM13" s="19" t="s">
        <v>32</v>
      </c>
      <c r="AN13" s="19" t="s">
        <v>32</v>
      </c>
      <c r="AO13" s="19" t="s">
        <v>32</v>
      </c>
      <c r="AP13" s="19" t="s">
        <v>32</v>
      </c>
      <c r="AQ13" s="19" t="s">
        <v>32</v>
      </c>
      <c r="AR13" s="19" t="s">
        <v>32</v>
      </c>
      <c r="AS13" s="19" t="s">
        <v>32</v>
      </c>
      <c r="AT13" s="19" t="s">
        <v>32</v>
      </c>
      <c r="AU13" s="19" t="s">
        <v>32</v>
      </c>
      <c r="AV13" s="19" t="s">
        <v>32</v>
      </c>
      <c r="AW13" s="19" t="s">
        <v>32</v>
      </c>
      <c r="AX13" s="19" t="s">
        <v>32</v>
      </c>
      <c r="AY13" s="19" t="s">
        <v>32</v>
      </c>
      <c r="AZ13" s="19" t="s">
        <v>32</v>
      </c>
      <c r="BA13" s="19" t="s">
        <v>32</v>
      </c>
      <c r="BB13" s="19" t="s">
        <v>32</v>
      </c>
      <c r="BC13" s="19" t="s">
        <v>32</v>
      </c>
      <c r="BD13" s="19" t="s">
        <v>32</v>
      </c>
      <c r="BE13" s="19" t="s">
        <v>32</v>
      </c>
      <c r="BF13" s="19" t="s">
        <v>32</v>
      </c>
      <c r="BG13" s="21" t="s">
        <v>32</v>
      </c>
    </row>
    <row r="14" spans="1:59">
      <c r="A14" s="14" t="s">
        <v>45</v>
      </c>
      <c r="B14" s="4">
        <v>44.9</v>
      </c>
      <c r="C14" s="5">
        <v>1.8E-12</v>
      </c>
      <c r="D14" s="17" t="s">
        <v>32</v>
      </c>
      <c r="E14" s="17" t="s">
        <v>32</v>
      </c>
      <c r="F14" s="17">
        <v>-0.7</v>
      </c>
      <c r="G14" s="17">
        <v>0.24</v>
      </c>
      <c r="H14" s="19" t="s">
        <v>32</v>
      </c>
      <c r="I14" s="19" t="s">
        <v>32</v>
      </c>
      <c r="J14" s="19">
        <v>-7.3</v>
      </c>
      <c r="K14" s="19">
        <v>6.5</v>
      </c>
      <c r="L14" s="19" t="s">
        <v>32</v>
      </c>
      <c r="M14" s="19" t="s">
        <v>32</v>
      </c>
      <c r="N14" s="19" t="s">
        <v>32</v>
      </c>
      <c r="O14" s="19" t="s">
        <v>32</v>
      </c>
      <c r="P14" s="19" t="s">
        <v>32</v>
      </c>
      <c r="Q14" s="19" t="s">
        <v>32</v>
      </c>
      <c r="R14" s="19" t="s">
        <v>32</v>
      </c>
      <c r="S14" s="19" t="s">
        <v>32</v>
      </c>
      <c r="T14" s="19" t="s">
        <v>32</v>
      </c>
      <c r="U14" s="19" t="s">
        <v>32</v>
      </c>
      <c r="V14" s="19">
        <v>-8.5</v>
      </c>
      <c r="W14" s="19">
        <v>8.9</v>
      </c>
      <c r="X14" s="19" t="s">
        <v>32</v>
      </c>
      <c r="Y14" s="19" t="s">
        <v>32</v>
      </c>
      <c r="Z14" s="19">
        <v>-3.4</v>
      </c>
      <c r="AA14" s="19">
        <v>0.55000000000000004</v>
      </c>
      <c r="AB14" s="19" t="s">
        <v>32</v>
      </c>
      <c r="AC14" s="19" t="s">
        <v>32</v>
      </c>
      <c r="AD14" s="19" t="s">
        <v>32</v>
      </c>
      <c r="AE14" s="19" t="s">
        <v>32</v>
      </c>
      <c r="AF14" s="19">
        <v>-3.4</v>
      </c>
      <c r="AG14" s="19">
        <v>7.4</v>
      </c>
      <c r="AH14" s="19" t="s">
        <v>32</v>
      </c>
      <c r="AI14" s="19" t="s">
        <v>32</v>
      </c>
      <c r="AJ14" s="19" t="s">
        <v>32</v>
      </c>
      <c r="AK14" s="19" t="s">
        <v>32</v>
      </c>
      <c r="AL14" s="19" t="s">
        <v>32</v>
      </c>
      <c r="AM14" s="19" t="s">
        <v>32</v>
      </c>
      <c r="AN14" s="19" t="s">
        <v>32</v>
      </c>
      <c r="AO14" s="19" t="s">
        <v>32</v>
      </c>
      <c r="AP14" s="19" t="s">
        <v>32</v>
      </c>
      <c r="AQ14" s="19" t="s">
        <v>32</v>
      </c>
      <c r="AR14" s="19" t="s">
        <v>32</v>
      </c>
      <c r="AS14" s="19" t="s">
        <v>32</v>
      </c>
      <c r="AT14" s="19" t="s">
        <v>32</v>
      </c>
      <c r="AU14" s="19" t="s">
        <v>32</v>
      </c>
      <c r="AV14" s="19">
        <v>-0.7</v>
      </c>
      <c r="AW14" s="19">
        <v>4.4999999999999998E-2</v>
      </c>
      <c r="AX14" s="19">
        <v>-7.5</v>
      </c>
      <c r="AY14" s="19">
        <v>5.5</v>
      </c>
      <c r="AZ14" s="19" t="s">
        <v>32</v>
      </c>
      <c r="BA14" s="19" t="s">
        <v>32</v>
      </c>
      <c r="BB14" s="19">
        <v>-7.4</v>
      </c>
      <c r="BC14" s="19">
        <v>3.7</v>
      </c>
      <c r="BD14" s="19" t="s">
        <v>32</v>
      </c>
      <c r="BE14" s="19" t="s">
        <v>32</v>
      </c>
      <c r="BF14" s="19" t="s">
        <v>32</v>
      </c>
      <c r="BG14" s="21" t="s">
        <v>32</v>
      </c>
    </row>
    <row r="15" spans="1:59">
      <c r="A15" s="14" t="s">
        <v>46</v>
      </c>
      <c r="B15" s="4">
        <v>43.6</v>
      </c>
      <c r="C15" s="5">
        <v>2.5000000000000002E-16</v>
      </c>
      <c r="D15" s="17" t="s">
        <v>32</v>
      </c>
      <c r="E15" s="17" t="s">
        <v>32</v>
      </c>
      <c r="F15" s="18">
        <v>8</v>
      </c>
      <c r="G15" s="17">
        <v>1.9E-3</v>
      </c>
      <c r="H15" s="19" t="s">
        <v>32</v>
      </c>
      <c r="I15" s="19" t="s">
        <v>32</v>
      </c>
      <c r="J15" s="19" t="s">
        <v>32</v>
      </c>
      <c r="K15" s="19" t="s">
        <v>32</v>
      </c>
      <c r="L15" s="19" t="s">
        <v>32</v>
      </c>
      <c r="M15" s="19" t="s">
        <v>32</v>
      </c>
      <c r="N15" s="19" t="s">
        <v>32</v>
      </c>
      <c r="O15" s="19" t="s">
        <v>32</v>
      </c>
      <c r="P15" s="19" t="s">
        <v>32</v>
      </c>
      <c r="Q15" s="19" t="s">
        <v>32</v>
      </c>
      <c r="R15" s="19" t="s">
        <v>32</v>
      </c>
      <c r="S15" s="19" t="s">
        <v>32</v>
      </c>
      <c r="T15" s="19" t="s">
        <v>32</v>
      </c>
      <c r="U15" s="19" t="s">
        <v>32</v>
      </c>
      <c r="V15" s="19" t="s">
        <v>32</v>
      </c>
      <c r="W15" s="19" t="s">
        <v>32</v>
      </c>
      <c r="X15" s="19" t="s">
        <v>32</v>
      </c>
      <c r="Y15" s="19" t="s">
        <v>32</v>
      </c>
      <c r="Z15" s="19" t="s">
        <v>32</v>
      </c>
      <c r="AA15" s="19" t="s">
        <v>32</v>
      </c>
      <c r="AB15" s="19" t="s">
        <v>32</v>
      </c>
      <c r="AC15" s="19" t="s">
        <v>32</v>
      </c>
      <c r="AD15" s="19" t="s">
        <v>32</v>
      </c>
      <c r="AE15" s="19" t="s">
        <v>32</v>
      </c>
      <c r="AF15" s="19" t="s">
        <v>32</v>
      </c>
      <c r="AG15" s="19" t="s">
        <v>32</v>
      </c>
      <c r="AH15" s="19" t="s">
        <v>32</v>
      </c>
      <c r="AI15" s="19" t="s">
        <v>32</v>
      </c>
      <c r="AJ15" s="19" t="s">
        <v>32</v>
      </c>
      <c r="AK15" s="19" t="s">
        <v>32</v>
      </c>
      <c r="AL15" s="19" t="s">
        <v>32</v>
      </c>
      <c r="AM15" s="19" t="s">
        <v>32</v>
      </c>
      <c r="AN15" s="19" t="s">
        <v>32</v>
      </c>
      <c r="AO15" s="19" t="s">
        <v>32</v>
      </c>
      <c r="AP15" s="19" t="s">
        <v>32</v>
      </c>
      <c r="AQ15" s="19" t="s">
        <v>32</v>
      </c>
      <c r="AR15" s="19" t="s">
        <v>32</v>
      </c>
      <c r="AS15" s="19" t="s">
        <v>32</v>
      </c>
      <c r="AT15" s="19" t="s">
        <v>32</v>
      </c>
      <c r="AU15" s="19" t="s">
        <v>32</v>
      </c>
      <c r="AV15" s="19" t="s">
        <v>32</v>
      </c>
      <c r="AW15" s="19" t="s">
        <v>32</v>
      </c>
      <c r="AX15" s="19" t="s">
        <v>32</v>
      </c>
      <c r="AY15" s="19" t="s">
        <v>32</v>
      </c>
      <c r="AZ15" s="19" t="s">
        <v>32</v>
      </c>
      <c r="BA15" s="19" t="s">
        <v>32</v>
      </c>
      <c r="BB15" s="19" t="s">
        <v>32</v>
      </c>
      <c r="BC15" s="19" t="s">
        <v>32</v>
      </c>
      <c r="BD15" s="19" t="s">
        <v>32</v>
      </c>
      <c r="BE15" s="19" t="s">
        <v>32</v>
      </c>
      <c r="BF15" s="19" t="s">
        <v>32</v>
      </c>
      <c r="BG15" s="21" t="s">
        <v>32</v>
      </c>
    </row>
    <row r="16" spans="1:59">
      <c r="A16" s="14" t="s">
        <v>47</v>
      </c>
      <c r="B16" s="4">
        <v>42.7</v>
      </c>
      <c r="C16" s="5">
        <v>4.8000000000000001E-16</v>
      </c>
      <c r="D16" s="17">
        <v>-3.6</v>
      </c>
      <c r="E16" s="17">
        <v>3.1</v>
      </c>
      <c r="F16" s="17">
        <v>-12.9</v>
      </c>
      <c r="G16" s="17">
        <v>0.78</v>
      </c>
      <c r="H16" s="19" t="s">
        <v>32</v>
      </c>
      <c r="I16" s="19" t="s">
        <v>32</v>
      </c>
      <c r="J16" s="19" t="s">
        <v>32</v>
      </c>
      <c r="K16" s="19" t="s">
        <v>32</v>
      </c>
      <c r="L16" s="19">
        <v>-136.30000000000001</v>
      </c>
      <c r="M16" s="19">
        <v>9.5</v>
      </c>
      <c r="N16" s="20">
        <v>5.7</v>
      </c>
      <c r="O16" s="22">
        <v>7.2000000000000002E-5</v>
      </c>
      <c r="P16" s="19" t="s">
        <v>32</v>
      </c>
      <c r="Q16" s="19" t="s">
        <v>32</v>
      </c>
      <c r="R16" s="19" t="s">
        <v>32</v>
      </c>
      <c r="S16" s="19" t="s">
        <v>32</v>
      </c>
      <c r="T16" s="19" t="s">
        <v>32</v>
      </c>
      <c r="U16" s="19" t="s">
        <v>32</v>
      </c>
      <c r="V16" s="19" t="s">
        <v>32</v>
      </c>
      <c r="W16" s="19" t="s">
        <v>32</v>
      </c>
      <c r="X16" s="19">
        <v>-3.1</v>
      </c>
      <c r="Y16" s="19">
        <v>0.24</v>
      </c>
      <c r="Z16" s="19" t="s">
        <v>32</v>
      </c>
      <c r="AA16" s="19" t="s">
        <v>32</v>
      </c>
      <c r="AB16" s="19">
        <v>-7.1</v>
      </c>
      <c r="AC16" s="19">
        <v>9.1999999999999993</v>
      </c>
      <c r="AD16" s="19" t="s">
        <v>32</v>
      </c>
      <c r="AE16" s="19" t="s">
        <v>32</v>
      </c>
      <c r="AF16" s="19">
        <v>-3.5</v>
      </c>
      <c r="AG16" s="19">
        <v>5.8</v>
      </c>
      <c r="AH16" s="19">
        <v>-6</v>
      </c>
      <c r="AI16" s="19">
        <v>2.2000000000000002</v>
      </c>
      <c r="AJ16" s="19" t="s">
        <v>32</v>
      </c>
      <c r="AK16" s="19" t="s">
        <v>32</v>
      </c>
      <c r="AL16" s="19" t="s">
        <v>32</v>
      </c>
      <c r="AM16" s="19" t="s">
        <v>32</v>
      </c>
      <c r="AN16" s="19" t="s">
        <v>32</v>
      </c>
      <c r="AO16" s="19" t="s">
        <v>32</v>
      </c>
      <c r="AP16" s="19" t="s">
        <v>32</v>
      </c>
      <c r="AQ16" s="19" t="s">
        <v>32</v>
      </c>
      <c r="AR16" s="19">
        <v>-5.2</v>
      </c>
      <c r="AS16" s="19">
        <v>3.8</v>
      </c>
      <c r="AT16" s="19" t="s">
        <v>32</v>
      </c>
      <c r="AU16" s="19" t="s">
        <v>32</v>
      </c>
      <c r="AV16" s="19" t="s">
        <v>32</v>
      </c>
      <c r="AW16" s="19" t="s">
        <v>32</v>
      </c>
      <c r="AX16" s="19" t="s">
        <v>32</v>
      </c>
      <c r="AY16" s="19" t="s">
        <v>32</v>
      </c>
      <c r="AZ16" s="19">
        <v>-5.4</v>
      </c>
      <c r="BA16" s="19">
        <v>1</v>
      </c>
      <c r="BB16" s="19">
        <v>-237.6</v>
      </c>
      <c r="BC16" s="19">
        <v>4.0999999999999996</v>
      </c>
      <c r="BD16" s="19" t="s">
        <v>32</v>
      </c>
      <c r="BE16" s="19" t="s">
        <v>32</v>
      </c>
      <c r="BF16" s="19" t="s">
        <v>32</v>
      </c>
      <c r="BG16" s="21" t="s">
        <v>32</v>
      </c>
    </row>
    <row r="17" spans="1:59">
      <c r="A17" s="15" t="s">
        <v>48</v>
      </c>
      <c r="B17" s="4">
        <v>40.799999999999997</v>
      </c>
      <c r="C17" s="5">
        <v>3.1000000000000003E-11</v>
      </c>
      <c r="D17" s="17">
        <v>-7.1</v>
      </c>
      <c r="E17" s="17">
        <v>4.5999999999999996</v>
      </c>
      <c r="F17" s="18">
        <v>9.4</v>
      </c>
      <c r="G17" s="17">
        <v>1.1E-4</v>
      </c>
      <c r="H17" s="19" t="s">
        <v>32</v>
      </c>
      <c r="I17" s="19" t="s">
        <v>32</v>
      </c>
      <c r="J17" s="19">
        <v>-6.7</v>
      </c>
      <c r="K17" s="19">
        <v>4.5</v>
      </c>
      <c r="L17" s="19" t="s">
        <v>32</v>
      </c>
      <c r="M17" s="19" t="s">
        <v>32</v>
      </c>
      <c r="N17" s="19">
        <v>-3.6</v>
      </c>
      <c r="O17" s="19">
        <v>0.14000000000000001</v>
      </c>
      <c r="P17" s="19" t="s">
        <v>32</v>
      </c>
      <c r="Q17" s="19" t="s">
        <v>32</v>
      </c>
      <c r="R17" s="19" t="s">
        <v>32</v>
      </c>
      <c r="S17" s="19" t="s">
        <v>32</v>
      </c>
      <c r="T17" s="19">
        <v>-359</v>
      </c>
      <c r="U17" s="19">
        <v>6</v>
      </c>
      <c r="V17" s="19">
        <v>-124.6</v>
      </c>
      <c r="W17" s="19">
        <v>5.7</v>
      </c>
      <c r="X17" s="19" t="s">
        <v>32</v>
      </c>
      <c r="Y17" s="19" t="s">
        <v>32</v>
      </c>
      <c r="Z17" s="19" t="s">
        <v>32</v>
      </c>
      <c r="AA17" s="19" t="s">
        <v>32</v>
      </c>
      <c r="AB17" s="19">
        <v>-6.7</v>
      </c>
      <c r="AC17" s="19">
        <v>7.3</v>
      </c>
      <c r="AD17" s="19">
        <v>-15.1</v>
      </c>
      <c r="AE17" s="19">
        <v>7.8</v>
      </c>
      <c r="AF17" s="19">
        <v>-3.1</v>
      </c>
      <c r="AG17" s="19">
        <v>6.3</v>
      </c>
      <c r="AH17" s="20">
        <v>5.3</v>
      </c>
      <c r="AI17" s="19">
        <v>1.1999999999999999E-3</v>
      </c>
      <c r="AJ17" s="19" t="s">
        <v>32</v>
      </c>
      <c r="AK17" s="19" t="s">
        <v>32</v>
      </c>
      <c r="AL17" s="19" t="s">
        <v>32</v>
      </c>
      <c r="AM17" s="19" t="s">
        <v>32</v>
      </c>
      <c r="AN17" s="19" t="s">
        <v>32</v>
      </c>
      <c r="AO17" s="19" t="s">
        <v>32</v>
      </c>
      <c r="AP17" s="19" t="s">
        <v>32</v>
      </c>
      <c r="AQ17" s="19" t="s">
        <v>32</v>
      </c>
      <c r="AR17" s="19" t="s">
        <v>32</v>
      </c>
      <c r="AS17" s="19" t="s">
        <v>32</v>
      </c>
      <c r="AT17" s="19">
        <v>-4.8</v>
      </c>
      <c r="AU17" s="19">
        <v>4.8</v>
      </c>
      <c r="AV17" s="19" t="s">
        <v>32</v>
      </c>
      <c r="AW17" s="19" t="s">
        <v>32</v>
      </c>
      <c r="AX17" s="19">
        <v>-7.3</v>
      </c>
      <c r="AY17" s="19">
        <v>5</v>
      </c>
      <c r="AZ17" s="19" t="s">
        <v>32</v>
      </c>
      <c r="BA17" s="19" t="s">
        <v>32</v>
      </c>
      <c r="BB17" s="19">
        <v>-232.8</v>
      </c>
      <c r="BC17" s="19">
        <v>2.2000000000000002</v>
      </c>
      <c r="BD17" s="19" t="s">
        <v>32</v>
      </c>
      <c r="BE17" s="19" t="s">
        <v>32</v>
      </c>
      <c r="BF17" s="19" t="s">
        <v>32</v>
      </c>
      <c r="BG17" s="21" t="s">
        <v>32</v>
      </c>
    </row>
    <row r="18" spans="1:59">
      <c r="A18" s="14" t="s">
        <v>49</v>
      </c>
      <c r="B18" s="4">
        <v>40.5</v>
      </c>
      <c r="C18" s="5">
        <v>3.7000000000000001E-11</v>
      </c>
      <c r="D18" s="18">
        <v>0.1</v>
      </c>
      <c r="E18" s="17">
        <v>0.32</v>
      </c>
      <c r="F18" s="18">
        <v>2.1</v>
      </c>
      <c r="G18" s="17">
        <v>2.8000000000000001E-2</v>
      </c>
      <c r="H18" s="19">
        <v>-18.100000000000001</v>
      </c>
      <c r="I18" s="19">
        <v>3.9</v>
      </c>
      <c r="J18" s="19" t="s">
        <v>32</v>
      </c>
      <c r="K18" s="19" t="s">
        <v>32</v>
      </c>
      <c r="L18" s="19">
        <v>-132.80000000000001</v>
      </c>
      <c r="M18" s="19">
        <v>5.6</v>
      </c>
      <c r="N18" s="19" t="s">
        <v>32</v>
      </c>
      <c r="O18" s="19" t="s">
        <v>32</v>
      </c>
      <c r="P18" s="19" t="s">
        <v>32</v>
      </c>
      <c r="Q18" s="19" t="s">
        <v>32</v>
      </c>
      <c r="R18" s="19" t="s">
        <v>32</v>
      </c>
      <c r="S18" s="19" t="s">
        <v>32</v>
      </c>
      <c r="T18" s="19">
        <v>-8.5</v>
      </c>
      <c r="U18" s="19">
        <v>4.7</v>
      </c>
      <c r="V18" s="19" t="s">
        <v>32</v>
      </c>
      <c r="W18" s="19" t="s">
        <v>32</v>
      </c>
      <c r="X18" s="19" t="s">
        <v>32</v>
      </c>
      <c r="Y18" s="19" t="s">
        <v>32</v>
      </c>
      <c r="Z18" s="19" t="s">
        <v>32</v>
      </c>
      <c r="AA18" s="19" t="s">
        <v>32</v>
      </c>
      <c r="AB18" s="19" t="s">
        <v>32</v>
      </c>
      <c r="AC18" s="19" t="s">
        <v>32</v>
      </c>
      <c r="AD18" s="19" t="s">
        <v>32</v>
      </c>
      <c r="AE18" s="19" t="s">
        <v>32</v>
      </c>
      <c r="AF18" s="19" t="s">
        <v>32</v>
      </c>
      <c r="AG18" s="19" t="s">
        <v>32</v>
      </c>
      <c r="AH18" s="19">
        <v>-157.19999999999999</v>
      </c>
      <c r="AI18" s="19">
        <v>1.1000000000000001</v>
      </c>
      <c r="AJ18" s="19" t="s">
        <v>32</v>
      </c>
      <c r="AK18" s="19" t="s">
        <v>32</v>
      </c>
      <c r="AL18" s="19" t="s">
        <v>32</v>
      </c>
      <c r="AM18" s="19" t="s">
        <v>32</v>
      </c>
      <c r="AN18" s="19" t="s">
        <v>32</v>
      </c>
      <c r="AO18" s="19" t="s">
        <v>32</v>
      </c>
      <c r="AP18" s="19" t="s">
        <v>32</v>
      </c>
      <c r="AQ18" s="19" t="s">
        <v>32</v>
      </c>
      <c r="AR18" s="19" t="s">
        <v>32</v>
      </c>
      <c r="AS18" s="19" t="s">
        <v>32</v>
      </c>
      <c r="AT18" s="19" t="s">
        <v>32</v>
      </c>
      <c r="AU18" s="19" t="s">
        <v>32</v>
      </c>
      <c r="AV18" s="19" t="s">
        <v>32</v>
      </c>
      <c r="AW18" s="19" t="s">
        <v>32</v>
      </c>
      <c r="AX18" s="19">
        <v>-5.7</v>
      </c>
      <c r="AY18" s="19">
        <v>1.7</v>
      </c>
      <c r="AZ18" s="19" t="s">
        <v>32</v>
      </c>
      <c r="BA18" s="19" t="s">
        <v>32</v>
      </c>
      <c r="BB18" s="19">
        <v>-7.8</v>
      </c>
      <c r="BC18" s="19">
        <v>4.9000000000000004</v>
      </c>
      <c r="BD18" s="19" t="s">
        <v>32</v>
      </c>
      <c r="BE18" s="19" t="s">
        <v>32</v>
      </c>
      <c r="BF18" s="19" t="s">
        <v>32</v>
      </c>
      <c r="BG18" s="21" t="s">
        <v>32</v>
      </c>
    </row>
    <row r="19" spans="1:59">
      <c r="A19" s="14" t="s">
        <v>50</v>
      </c>
      <c r="B19" s="4">
        <v>40.200000000000003</v>
      </c>
      <c r="C19" s="5">
        <v>4.6999999999999999E-11</v>
      </c>
      <c r="D19" s="17">
        <v>-5.0999999999999996</v>
      </c>
      <c r="E19" s="17">
        <v>7.1</v>
      </c>
      <c r="F19" s="18">
        <v>8.6999999999999993</v>
      </c>
      <c r="G19" s="17">
        <v>1.8000000000000001E-4</v>
      </c>
      <c r="H19" s="19" t="s">
        <v>32</v>
      </c>
      <c r="I19" s="19" t="s">
        <v>32</v>
      </c>
      <c r="J19" s="19" t="s">
        <v>32</v>
      </c>
      <c r="K19" s="19" t="s">
        <v>32</v>
      </c>
      <c r="L19" s="19" t="s">
        <v>32</v>
      </c>
      <c r="M19" s="19" t="s">
        <v>32</v>
      </c>
      <c r="N19" s="19" t="s">
        <v>32</v>
      </c>
      <c r="O19" s="19" t="s">
        <v>32</v>
      </c>
      <c r="P19" s="19" t="s">
        <v>32</v>
      </c>
      <c r="Q19" s="19" t="s">
        <v>32</v>
      </c>
      <c r="R19" s="19" t="s">
        <v>32</v>
      </c>
      <c r="S19" s="19" t="s">
        <v>32</v>
      </c>
      <c r="T19" s="19" t="s">
        <v>32</v>
      </c>
      <c r="U19" s="19" t="s">
        <v>32</v>
      </c>
      <c r="V19" s="19" t="s">
        <v>32</v>
      </c>
      <c r="W19" s="19" t="s">
        <v>32</v>
      </c>
      <c r="X19" s="19" t="s">
        <v>32</v>
      </c>
      <c r="Y19" s="19" t="s">
        <v>32</v>
      </c>
      <c r="Z19" s="19" t="s">
        <v>32</v>
      </c>
      <c r="AA19" s="19" t="s">
        <v>32</v>
      </c>
      <c r="AB19" s="19" t="s">
        <v>32</v>
      </c>
      <c r="AC19" s="19" t="s">
        <v>32</v>
      </c>
      <c r="AD19" s="19" t="s">
        <v>32</v>
      </c>
      <c r="AE19" s="19" t="s">
        <v>32</v>
      </c>
      <c r="AF19" s="19" t="s">
        <v>32</v>
      </c>
      <c r="AG19" s="19" t="s">
        <v>32</v>
      </c>
      <c r="AH19" s="19" t="s">
        <v>32</v>
      </c>
      <c r="AI19" s="19" t="s">
        <v>32</v>
      </c>
      <c r="AJ19" s="19" t="s">
        <v>32</v>
      </c>
      <c r="AK19" s="19" t="s">
        <v>32</v>
      </c>
      <c r="AL19" s="19" t="s">
        <v>32</v>
      </c>
      <c r="AM19" s="19" t="s">
        <v>32</v>
      </c>
      <c r="AN19" s="19" t="s">
        <v>32</v>
      </c>
      <c r="AO19" s="19" t="s">
        <v>32</v>
      </c>
      <c r="AP19" s="19" t="s">
        <v>32</v>
      </c>
      <c r="AQ19" s="19" t="s">
        <v>32</v>
      </c>
      <c r="AR19" s="19" t="s">
        <v>32</v>
      </c>
      <c r="AS19" s="19" t="s">
        <v>32</v>
      </c>
      <c r="AT19" s="19" t="s">
        <v>32</v>
      </c>
      <c r="AU19" s="19" t="s">
        <v>32</v>
      </c>
      <c r="AV19" s="19" t="s">
        <v>32</v>
      </c>
      <c r="AW19" s="19" t="s">
        <v>32</v>
      </c>
      <c r="AX19" s="19" t="s">
        <v>32</v>
      </c>
      <c r="AY19" s="19" t="s">
        <v>32</v>
      </c>
      <c r="AZ19" s="19" t="s">
        <v>32</v>
      </c>
      <c r="BA19" s="19" t="s">
        <v>32</v>
      </c>
      <c r="BB19" s="19" t="s">
        <v>32</v>
      </c>
      <c r="BC19" s="19" t="s">
        <v>32</v>
      </c>
      <c r="BD19" s="19" t="s">
        <v>32</v>
      </c>
      <c r="BE19" s="19" t="s">
        <v>32</v>
      </c>
      <c r="BF19" s="19" t="s">
        <v>32</v>
      </c>
      <c r="BG19" s="21" t="s">
        <v>32</v>
      </c>
    </row>
    <row r="20" spans="1:59">
      <c r="A20" s="14" t="s">
        <v>51</v>
      </c>
      <c r="B20" s="4">
        <v>40.200000000000003</v>
      </c>
      <c r="C20" s="5">
        <v>3.3E-15</v>
      </c>
      <c r="D20" s="17">
        <v>-4.4000000000000004</v>
      </c>
      <c r="E20" s="17">
        <v>4.9000000000000004</v>
      </c>
      <c r="F20" s="18">
        <v>4.7</v>
      </c>
      <c r="G20" s="17">
        <v>4.0000000000000001E-3</v>
      </c>
      <c r="H20" s="19" t="s">
        <v>32</v>
      </c>
      <c r="I20" s="19" t="s">
        <v>32</v>
      </c>
      <c r="J20" s="19" t="s">
        <v>32</v>
      </c>
      <c r="K20" s="19" t="s">
        <v>32</v>
      </c>
      <c r="L20" s="19" t="s">
        <v>32</v>
      </c>
      <c r="M20" s="19" t="s">
        <v>32</v>
      </c>
      <c r="N20" s="19" t="s">
        <v>32</v>
      </c>
      <c r="O20" s="19" t="s">
        <v>32</v>
      </c>
      <c r="P20" s="19" t="s">
        <v>32</v>
      </c>
      <c r="Q20" s="19" t="s">
        <v>32</v>
      </c>
      <c r="R20" s="19">
        <v>-412.4</v>
      </c>
      <c r="S20" s="19">
        <v>6.7</v>
      </c>
      <c r="T20" s="19" t="s">
        <v>32</v>
      </c>
      <c r="U20" s="19" t="s">
        <v>32</v>
      </c>
      <c r="V20" s="19">
        <v>-124.2</v>
      </c>
      <c r="W20" s="19">
        <v>5.4</v>
      </c>
      <c r="X20" s="19" t="s">
        <v>32</v>
      </c>
      <c r="Y20" s="19" t="s">
        <v>32</v>
      </c>
      <c r="Z20" s="19" t="s">
        <v>32</v>
      </c>
      <c r="AA20" s="19" t="s">
        <v>32</v>
      </c>
      <c r="AB20" s="19" t="s">
        <v>32</v>
      </c>
      <c r="AC20" s="19" t="s">
        <v>32</v>
      </c>
      <c r="AD20" s="19" t="s">
        <v>32</v>
      </c>
      <c r="AE20" s="19" t="s">
        <v>32</v>
      </c>
      <c r="AF20" s="19">
        <v>-3.6</v>
      </c>
      <c r="AG20" s="19">
        <v>8.1</v>
      </c>
      <c r="AH20" s="20">
        <v>14.1</v>
      </c>
      <c r="AI20" s="22">
        <v>3.1999999999999999E-6</v>
      </c>
      <c r="AJ20" s="19">
        <v>-6.9</v>
      </c>
      <c r="AK20" s="19">
        <v>3.8</v>
      </c>
      <c r="AL20" s="19">
        <v>-4.7</v>
      </c>
      <c r="AM20" s="19">
        <v>3.6</v>
      </c>
      <c r="AN20" s="19" t="s">
        <v>32</v>
      </c>
      <c r="AO20" s="19" t="s">
        <v>32</v>
      </c>
      <c r="AP20" s="19">
        <v>-8.6999999999999993</v>
      </c>
      <c r="AQ20" s="19">
        <v>4.9000000000000004</v>
      </c>
      <c r="AR20" s="19">
        <v>-6.4</v>
      </c>
      <c r="AS20" s="19">
        <v>8.4</v>
      </c>
      <c r="AT20" s="19" t="s">
        <v>32</v>
      </c>
      <c r="AU20" s="19" t="s">
        <v>32</v>
      </c>
      <c r="AV20" s="19" t="s">
        <v>32</v>
      </c>
      <c r="AW20" s="19" t="s">
        <v>32</v>
      </c>
      <c r="AX20" s="19">
        <v>-7.5</v>
      </c>
      <c r="AY20" s="19">
        <v>5.6</v>
      </c>
      <c r="AZ20" s="19">
        <v>-8</v>
      </c>
      <c r="BA20" s="19">
        <v>5</v>
      </c>
      <c r="BB20" s="19" t="s">
        <v>32</v>
      </c>
      <c r="BC20" s="19" t="s">
        <v>32</v>
      </c>
      <c r="BD20" s="19" t="s">
        <v>32</v>
      </c>
      <c r="BE20" s="19" t="s">
        <v>32</v>
      </c>
      <c r="BF20" s="19" t="s">
        <v>32</v>
      </c>
      <c r="BG20" s="21" t="s">
        <v>32</v>
      </c>
    </row>
    <row r="21" spans="1:59">
      <c r="A21" s="14" t="s">
        <v>52</v>
      </c>
      <c r="B21" s="4">
        <v>40.200000000000003</v>
      </c>
      <c r="C21" s="5">
        <v>4.8000000000000002E-11</v>
      </c>
      <c r="D21" s="17" t="s">
        <v>32</v>
      </c>
      <c r="E21" s="17" t="s">
        <v>32</v>
      </c>
      <c r="F21" s="17" t="s">
        <v>32</v>
      </c>
      <c r="G21" s="17" t="s">
        <v>32</v>
      </c>
      <c r="H21" s="19" t="s">
        <v>32</v>
      </c>
      <c r="I21" s="19" t="s">
        <v>32</v>
      </c>
      <c r="J21" s="19" t="s">
        <v>32</v>
      </c>
      <c r="K21" s="19" t="s">
        <v>32</v>
      </c>
      <c r="L21" s="19" t="s">
        <v>32</v>
      </c>
      <c r="M21" s="19" t="s">
        <v>32</v>
      </c>
      <c r="N21" s="19" t="s">
        <v>32</v>
      </c>
      <c r="O21" s="19" t="s">
        <v>32</v>
      </c>
      <c r="P21" s="19" t="s">
        <v>32</v>
      </c>
      <c r="Q21" s="19" t="s">
        <v>32</v>
      </c>
      <c r="R21" s="19" t="s">
        <v>32</v>
      </c>
      <c r="S21" s="19" t="s">
        <v>32</v>
      </c>
      <c r="T21" s="19" t="s">
        <v>32</v>
      </c>
      <c r="U21" s="19" t="s">
        <v>32</v>
      </c>
      <c r="V21" s="19" t="s">
        <v>32</v>
      </c>
      <c r="W21" s="19" t="s">
        <v>32</v>
      </c>
      <c r="X21" s="19" t="s">
        <v>32</v>
      </c>
      <c r="Y21" s="19" t="s">
        <v>32</v>
      </c>
      <c r="Z21" s="19" t="s">
        <v>32</v>
      </c>
      <c r="AA21" s="19" t="s">
        <v>32</v>
      </c>
      <c r="AB21" s="19" t="s">
        <v>32</v>
      </c>
      <c r="AC21" s="19" t="s">
        <v>32</v>
      </c>
      <c r="AD21" s="19" t="s">
        <v>32</v>
      </c>
      <c r="AE21" s="19" t="s">
        <v>32</v>
      </c>
      <c r="AF21" s="19" t="s">
        <v>32</v>
      </c>
      <c r="AG21" s="19" t="s">
        <v>32</v>
      </c>
      <c r="AH21" s="19" t="s">
        <v>32</v>
      </c>
      <c r="AI21" s="19" t="s">
        <v>32</v>
      </c>
      <c r="AJ21" s="19" t="s">
        <v>32</v>
      </c>
      <c r="AK21" s="19" t="s">
        <v>32</v>
      </c>
      <c r="AL21" s="19" t="s">
        <v>32</v>
      </c>
      <c r="AM21" s="19" t="s">
        <v>32</v>
      </c>
      <c r="AN21" s="19" t="s">
        <v>32</v>
      </c>
      <c r="AO21" s="19" t="s">
        <v>32</v>
      </c>
      <c r="AP21" s="19" t="s">
        <v>32</v>
      </c>
      <c r="AQ21" s="19" t="s">
        <v>32</v>
      </c>
      <c r="AR21" s="19" t="s">
        <v>32</v>
      </c>
      <c r="AS21" s="19" t="s">
        <v>32</v>
      </c>
      <c r="AT21" s="19" t="s">
        <v>32</v>
      </c>
      <c r="AU21" s="19" t="s">
        <v>32</v>
      </c>
      <c r="AV21" s="19" t="s">
        <v>32</v>
      </c>
      <c r="AW21" s="19" t="s">
        <v>32</v>
      </c>
      <c r="AX21" s="19" t="s">
        <v>32</v>
      </c>
      <c r="AY21" s="19" t="s">
        <v>32</v>
      </c>
      <c r="AZ21" s="19" t="s">
        <v>32</v>
      </c>
      <c r="BA21" s="19" t="s">
        <v>32</v>
      </c>
      <c r="BB21" s="19" t="s">
        <v>32</v>
      </c>
      <c r="BC21" s="19" t="s">
        <v>32</v>
      </c>
      <c r="BD21" s="19" t="s">
        <v>32</v>
      </c>
      <c r="BE21" s="19" t="s">
        <v>32</v>
      </c>
      <c r="BF21" s="19" t="s">
        <v>32</v>
      </c>
      <c r="BG21" s="21" t="s">
        <v>32</v>
      </c>
    </row>
    <row r="22" spans="1:59">
      <c r="A22" s="15" t="s">
        <v>53</v>
      </c>
      <c r="B22" s="4">
        <v>40.1</v>
      </c>
      <c r="C22" s="5">
        <v>5.0000000000000002E-11</v>
      </c>
      <c r="D22" s="17" t="s">
        <v>32</v>
      </c>
      <c r="E22" s="17" t="s">
        <v>32</v>
      </c>
      <c r="F22" s="18">
        <v>1.5</v>
      </c>
      <c r="G22" s="17">
        <v>4.3999999999999997E-2</v>
      </c>
      <c r="H22" s="19" t="s">
        <v>32</v>
      </c>
      <c r="I22" s="19" t="s">
        <v>32</v>
      </c>
      <c r="J22" s="19" t="s">
        <v>32</v>
      </c>
      <c r="K22" s="19" t="s">
        <v>32</v>
      </c>
      <c r="L22" s="19" t="s">
        <v>32</v>
      </c>
      <c r="M22" s="19" t="s">
        <v>32</v>
      </c>
      <c r="N22" s="19" t="s">
        <v>32</v>
      </c>
      <c r="O22" s="19" t="s">
        <v>32</v>
      </c>
      <c r="P22" s="19" t="s">
        <v>32</v>
      </c>
      <c r="Q22" s="19" t="s">
        <v>32</v>
      </c>
      <c r="R22" s="19" t="s">
        <v>32</v>
      </c>
      <c r="S22" s="19" t="s">
        <v>32</v>
      </c>
      <c r="T22" s="19" t="s">
        <v>32</v>
      </c>
      <c r="U22" s="19" t="s">
        <v>32</v>
      </c>
      <c r="V22" s="19" t="s">
        <v>32</v>
      </c>
      <c r="W22" s="19" t="s">
        <v>32</v>
      </c>
      <c r="X22" s="19">
        <v>-5</v>
      </c>
      <c r="Y22" s="19">
        <v>0.78</v>
      </c>
      <c r="Z22" s="19" t="s">
        <v>32</v>
      </c>
      <c r="AA22" s="19" t="s">
        <v>32</v>
      </c>
      <c r="AB22" s="19" t="s">
        <v>32</v>
      </c>
      <c r="AC22" s="19" t="s">
        <v>32</v>
      </c>
      <c r="AD22" s="19" t="s">
        <v>32</v>
      </c>
      <c r="AE22" s="19" t="s">
        <v>32</v>
      </c>
      <c r="AF22" s="19" t="s">
        <v>32</v>
      </c>
      <c r="AG22" s="19" t="s">
        <v>32</v>
      </c>
      <c r="AH22" s="19" t="s">
        <v>32</v>
      </c>
      <c r="AI22" s="19" t="s">
        <v>32</v>
      </c>
      <c r="AJ22" s="19" t="s">
        <v>32</v>
      </c>
      <c r="AK22" s="19" t="s">
        <v>32</v>
      </c>
      <c r="AL22" s="19" t="s">
        <v>32</v>
      </c>
      <c r="AM22" s="19" t="s">
        <v>32</v>
      </c>
      <c r="AN22" s="19" t="s">
        <v>32</v>
      </c>
      <c r="AO22" s="19" t="s">
        <v>32</v>
      </c>
      <c r="AP22" s="19" t="s">
        <v>32</v>
      </c>
      <c r="AQ22" s="19" t="s">
        <v>32</v>
      </c>
      <c r="AR22" s="19" t="s">
        <v>32</v>
      </c>
      <c r="AS22" s="19" t="s">
        <v>32</v>
      </c>
      <c r="AT22" s="19">
        <v>-24.3</v>
      </c>
      <c r="AU22" s="19">
        <v>6.9</v>
      </c>
      <c r="AV22" s="19" t="s">
        <v>32</v>
      </c>
      <c r="AW22" s="19" t="s">
        <v>32</v>
      </c>
      <c r="AX22" s="19" t="s">
        <v>32</v>
      </c>
      <c r="AY22" s="19" t="s">
        <v>32</v>
      </c>
      <c r="AZ22" s="19" t="s">
        <v>32</v>
      </c>
      <c r="BA22" s="19" t="s">
        <v>32</v>
      </c>
      <c r="BB22" s="19" t="s">
        <v>32</v>
      </c>
      <c r="BC22" s="19" t="s">
        <v>32</v>
      </c>
      <c r="BD22" s="19" t="s">
        <v>32</v>
      </c>
      <c r="BE22" s="19" t="s">
        <v>32</v>
      </c>
      <c r="BF22" s="19" t="s">
        <v>32</v>
      </c>
      <c r="BG22" s="21" t="s">
        <v>32</v>
      </c>
    </row>
    <row r="23" spans="1:59">
      <c r="A23" s="14" t="s">
        <v>54</v>
      </c>
      <c r="B23" s="4">
        <v>39</v>
      </c>
      <c r="C23" s="5">
        <v>1.0999999999999999E-10</v>
      </c>
      <c r="D23" s="17">
        <v>-8.6999999999999993</v>
      </c>
      <c r="E23" s="17">
        <v>8</v>
      </c>
      <c r="F23" s="17">
        <v>-4.0999999999999996</v>
      </c>
      <c r="G23" s="17">
        <v>3.1</v>
      </c>
      <c r="H23" s="19" t="s">
        <v>32</v>
      </c>
      <c r="I23" s="19" t="s">
        <v>32</v>
      </c>
      <c r="J23" s="19" t="s">
        <v>32</v>
      </c>
      <c r="K23" s="19" t="s">
        <v>32</v>
      </c>
      <c r="L23" s="19" t="s">
        <v>32</v>
      </c>
      <c r="M23" s="19" t="s">
        <v>32</v>
      </c>
      <c r="N23" s="19" t="s">
        <v>32</v>
      </c>
      <c r="O23" s="19" t="s">
        <v>32</v>
      </c>
      <c r="P23" s="19" t="s">
        <v>32</v>
      </c>
      <c r="Q23" s="19" t="s">
        <v>32</v>
      </c>
      <c r="R23" s="19" t="s">
        <v>32</v>
      </c>
      <c r="S23" s="19" t="s">
        <v>32</v>
      </c>
      <c r="T23" s="19" t="s">
        <v>32</v>
      </c>
      <c r="U23" s="19" t="s">
        <v>32</v>
      </c>
      <c r="V23" s="19">
        <v>-118.4</v>
      </c>
      <c r="W23" s="19">
        <v>2.1</v>
      </c>
      <c r="X23" s="19" t="s">
        <v>32</v>
      </c>
      <c r="Y23" s="19" t="s">
        <v>32</v>
      </c>
      <c r="Z23" s="19" t="s">
        <v>32</v>
      </c>
      <c r="AA23" s="19" t="s">
        <v>32</v>
      </c>
      <c r="AB23" s="19" t="s">
        <v>32</v>
      </c>
      <c r="AC23" s="19" t="s">
        <v>32</v>
      </c>
      <c r="AD23" s="19" t="s">
        <v>32</v>
      </c>
      <c r="AE23" s="19" t="s">
        <v>32</v>
      </c>
      <c r="AF23" s="19" t="s">
        <v>32</v>
      </c>
      <c r="AG23" s="19" t="s">
        <v>32</v>
      </c>
      <c r="AH23" s="19" t="s">
        <v>32</v>
      </c>
      <c r="AI23" s="19" t="s">
        <v>32</v>
      </c>
      <c r="AJ23" s="19" t="s">
        <v>32</v>
      </c>
      <c r="AK23" s="19" t="s">
        <v>32</v>
      </c>
      <c r="AL23" s="19" t="s">
        <v>32</v>
      </c>
      <c r="AM23" s="19" t="s">
        <v>32</v>
      </c>
      <c r="AN23" s="19" t="s">
        <v>32</v>
      </c>
      <c r="AO23" s="19" t="s">
        <v>32</v>
      </c>
      <c r="AP23" s="19" t="s">
        <v>32</v>
      </c>
      <c r="AQ23" s="19" t="s">
        <v>32</v>
      </c>
      <c r="AR23" s="19" t="s">
        <v>32</v>
      </c>
      <c r="AS23" s="19" t="s">
        <v>32</v>
      </c>
      <c r="AT23" s="19" t="s">
        <v>32</v>
      </c>
      <c r="AU23" s="19" t="s">
        <v>32</v>
      </c>
      <c r="AV23" s="19">
        <v>-6.7</v>
      </c>
      <c r="AW23" s="19">
        <v>2.9</v>
      </c>
      <c r="AX23" s="19">
        <v>-7.8</v>
      </c>
      <c r="AY23" s="19">
        <v>6.6</v>
      </c>
      <c r="AZ23" s="19" t="s">
        <v>32</v>
      </c>
      <c r="BA23" s="19" t="s">
        <v>32</v>
      </c>
      <c r="BB23" s="19" t="s">
        <v>32</v>
      </c>
      <c r="BC23" s="19" t="s">
        <v>32</v>
      </c>
      <c r="BD23" s="19" t="s">
        <v>32</v>
      </c>
      <c r="BE23" s="19" t="s">
        <v>32</v>
      </c>
      <c r="BF23" s="19" t="s">
        <v>32</v>
      </c>
      <c r="BG23" s="21" t="s">
        <v>32</v>
      </c>
    </row>
    <row r="24" spans="1:59">
      <c r="A24" s="14" t="s">
        <v>55</v>
      </c>
      <c r="B24" s="4">
        <v>37.200000000000003</v>
      </c>
      <c r="C24" s="5">
        <v>3.2999999999999998E-14</v>
      </c>
      <c r="D24" s="17">
        <v>-4.4000000000000004</v>
      </c>
      <c r="E24" s="17">
        <v>4.9000000000000004</v>
      </c>
      <c r="F24" s="17" t="s">
        <v>32</v>
      </c>
      <c r="G24" s="17" t="s">
        <v>32</v>
      </c>
      <c r="H24" s="19">
        <v>-6.1</v>
      </c>
      <c r="I24" s="19">
        <v>6.2</v>
      </c>
      <c r="J24" s="19" t="s">
        <v>32</v>
      </c>
      <c r="K24" s="19" t="s">
        <v>32</v>
      </c>
      <c r="L24" s="19" t="s">
        <v>32</v>
      </c>
      <c r="M24" s="19" t="s">
        <v>32</v>
      </c>
      <c r="N24" s="19" t="s">
        <v>32</v>
      </c>
      <c r="O24" s="19" t="s">
        <v>32</v>
      </c>
      <c r="P24" s="19" t="s">
        <v>32</v>
      </c>
      <c r="Q24" s="19" t="s">
        <v>32</v>
      </c>
      <c r="R24" s="19" t="s">
        <v>32</v>
      </c>
      <c r="S24" s="19" t="s">
        <v>32</v>
      </c>
      <c r="T24" s="19" t="s">
        <v>32</v>
      </c>
      <c r="U24" s="19" t="s">
        <v>32</v>
      </c>
      <c r="V24" s="19">
        <v>-124.9</v>
      </c>
      <c r="W24" s="19">
        <v>5.9</v>
      </c>
      <c r="X24" s="19" t="s">
        <v>32</v>
      </c>
      <c r="Y24" s="19" t="s">
        <v>32</v>
      </c>
      <c r="Z24" s="19" t="s">
        <v>32</v>
      </c>
      <c r="AA24" s="19" t="s">
        <v>32</v>
      </c>
      <c r="AB24" s="19" t="s">
        <v>32</v>
      </c>
      <c r="AC24" s="19" t="s">
        <v>32</v>
      </c>
      <c r="AD24" s="19" t="s">
        <v>32</v>
      </c>
      <c r="AE24" s="19" t="s">
        <v>32</v>
      </c>
      <c r="AF24" s="19">
        <v>-3.1</v>
      </c>
      <c r="AG24" s="19">
        <v>6.4</v>
      </c>
      <c r="AH24" s="20">
        <v>4.7</v>
      </c>
      <c r="AI24" s="19">
        <v>1.6999999999999999E-3</v>
      </c>
      <c r="AJ24" s="19">
        <v>-6.9</v>
      </c>
      <c r="AK24" s="19">
        <v>3.8</v>
      </c>
      <c r="AL24" s="19">
        <v>-4</v>
      </c>
      <c r="AM24" s="19">
        <v>3.4</v>
      </c>
      <c r="AN24" s="19" t="s">
        <v>32</v>
      </c>
      <c r="AO24" s="19" t="s">
        <v>32</v>
      </c>
      <c r="AP24" s="19" t="s">
        <v>32</v>
      </c>
      <c r="AQ24" s="19" t="s">
        <v>32</v>
      </c>
      <c r="AR24" s="19" t="s">
        <v>32</v>
      </c>
      <c r="AS24" s="19" t="s">
        <v>32</v>
      </c>
      <c r="AT24" s="19" t="s">
        <v>32</v>
      </c>
      <c r="AU24" s="19" t="s">
        <v>32</v>
      </c>
      <c r="AV24" s="19" t="s">
        <v>32</v>
      </c>
      <c r="AW24" s="19" t="s">
        <v>32</v>
      </c>
      <c r="AX24" s="19">
        <v>-8</v>
      </c>
      <c r="AY24" s="19">
        <v>7.5</v>
      </c>
      <c r="AZ24" s="19" t="s">
        <v>32</v>
      </c>
      <c r="BA24" s="19" t="s">
        <v>32</v>
      </c>
      <c r="BB24" s="19" t="s">
        <v>32</v>
      </c>
      <c r="BC24" s="19" t="s">
        <v>32</v>
      </c>
      <c r="BD24" s="19" t="s">
        <v>32</v>
      </c>
      <c r="BE24" s="19" t="s">
        <v>32</v>
      </c>
      <c r="BF24" s="19" t="s">
        <v>32</v>
      </c>
      <c r="BG24" s="21" t="s">
        <v>32</v>
      </c>
    </row>
    <row r="25" spans="1:59">
      <c r="A25" s="15" t="s">
        <v>56</v>
      </c>
      <c r="B25" s="4">
        <v>36.9</v>
      </c>
      <c r="C25" s="5">
        <v>4.6000000000000001E-10</v>
      </c>
      <c r="D25" s="17" t="s">
        <v>32</v>
      </c>
      <c r="E25" s="17" t="s">
        <v>32</v>
      </c>
      <c r="F25" s="18">
        <v>1.1000000000000001</v>
      </c>
      <c r="G25" s="17">
        <v>6.0999999999999999E-2</v>
      </c>
      <c r="H25" s="19">
        <v>-5.2</v>
      </c>
      <c r="I25" s="19">
        <v>3.6</v>
      </c>
      <c r="J25" s="19" t="s">
        <v>32</v>
      </c>
      <c r="K25" s="19" t="s">
        <v>32</v>
      </c>
      <c r="L25" s="19" t="s">
        <v>32</v>
      </c>
      <c r="M25" s="19" t="s">
        <v>32</v>
      </c>
      <c r="N25" s="19" t="s">
        <v>32</v>
      </c>
      <c r="O25" s="19" t="s">
        <v>32</v>
      </c>
      <c r="P25" s="19" t="s">
        <v>32</v>
      </c>
      <c r="Q25" s="19" t="s">
        <v>32</v>
      </c>
      <c r="R25" s="19" t="s">
        <v>32</v>
      </c>
      <c r="S25" s="19" t="s">
        <v>32</v>
      </c>
      <c r="T25" s="19" t="s">
        <v>32</v>
      </c>
      <c r="U25" s="19" t="s">
        <v>32</v>
      </c>
      <c r="V25" s="19" t="s">
        <v>32</v>
      </c>
      <c r="W25" s="19" t="s">
        <v>32</v>
      </c>
      <c r="X25" s="19" t="s">
        <v>32</v>
      </c>
      <c r="Y25" s="19" t="s">
        <v>32</v>
      </c>
      <c r="Z25" s="19" t="s">
        <v>32</v>
      </c>
      <c r="AA25" s="19" t="s">
        <v>32</v>
      </c>
      <c r="AB25" s="19" t="s">
        <v>32</v>
      </c>
      <c r="AC25" s="19" t="s">
        <v>32</v>
      </c>
      <c r="AD25" s="19" t="s">
        <v>32</v>
      </c>
      <c r="AE25" s="19" t="s">
        <v>32</v>
      </c>
      <c r="AF25" s="19" t="s">
        <v>32</v>
      </c>
      <c r="AG25" s="19" t="s">
        <v>32</v>
      </c>
      <c r="AH25" s="19">
        <v>-2.5</v>
      </c>
      <c r="AI25" s="19">
        <v>0.22</v>
      </c>
      <c r="AJ25" s="19" t="s">
        <v>32</v>
      </c>
      <c r="AK25" s="19" t="s">
        <v>32</v>
      </c>
      <c r="AL25" s="19" t="s">
        <v>32</v>
      </c>
      <c r="AM25" s="19" t="s">
        <v>32</v>
      </c>
      <c r="AN25" s="19" t="s">
        <v>32</v>
      </c>
      <c r="AO25" s="19" t="s">
        <v>32</v>
      </c>
      <c r="AP25" s="19" t="s">
        <v>32</v>
      </c>
      <c r="AQ25" s="19" t="s">
        <v>32</v>
      </c>
      <c r="AR25" s="19" t="s">
        <v>32</v>
      </c>
      <c r="AS25" s="19" t="s">
        <v>32</v>
      </c>
      <c r="AT25" s="19">
        <v>-5.3</v>
      </c>
      <c r="AU25" s="19">
        <v>6.9</v>
      </c>
      <c r="AV25" s="19" t="s">
        <v>32</v>
      </c>
      <c r="AW25" s="19" t="s">
        <v>32</v>
      </c>
      <c r="AX25" s="19" t="s">
        <v>32</v>
      </c>
      <c r="AY25" s="19" t="s">
        <v>32</v>
      </c>
      <c r="AZ25" s="19" t="s">
        <v>32</v>
      </c>
      <c r="BA25" s="19" t="s">
        <v>32</v>
      </c>
      <c r="BB25" s="19" t="s">
        <v>32</v>
      </c>
      <c r="BC25" s="19" t="s">
        <v>32</v>
      </c>
      <c r="BD25" s="19" t="s">
        <v>32</v>
      </c>
      <c r="BE25" s="19" t="s">
        <v>32</v>
      </c>
      <c r="BF25" s="19" t="s">
        <v>32</v>
      </c>
      <c r="BG25" s="21" t="s">
        <v>32</v>
      </c>
    </row>
    <row r="26" spans="1:59">
      <c r="A26" s="14" t="s">
        <v>57</v>
      </c>
      <c r="B26" s="4">
        <v>36.299999999999997</v>
      </c>
      <c r="C26" s="5">
        <v>7.0000000000000005E-14</v>
      </c>
      <c r="D26" s="17" t="s">
        <v>32</v>
      </c>
      <c r="E26" s="17" t="s">
        <v>32</v>
      </c>
      <c r="F26" s="18">
        <v>0.2</v>
      </c>
      <c r="G26" s="17">
        <v>0.12</v>
      </c>
      <c r="H26" s="19" t="s">
        <v>32</v>
      </c>
      <c r="I26" s="19" t="s">
        <v>32</v>
      </c>
      <c r="J26" s="19" t="s">
        <v>32</v>
      </c>
      <c r="K26" s="19" t="s">
        <v>32</v>
      </c>
      <c r="L26" s="19" t="s">
        <v>32</v>
      </c>
      <c r="M26" s="19" t="s">
        <v>32</v>
      </c>
      <c r="N26" s="19" t="s">
        <v>32</v>
      </c>
      <c r="O26" s="19" t="s">
        <v>32</v>
      </c>
      <c r="P26" s="19" t="s">
        <v>32</v>
      </c>
      <c r="Q26" s="19" t="s">
        <v>32</v>
      </c>
      <c r="R26" s="19" t="s">
        <v>32</v>
      </c>
      <c r="S26" s="19" t="s">
        <v>32</v>
      </c>
      <c r="T26" s="19" t="s">
        <v>32</v>
      </c>
      <c r="U26" s="19" t="s">
        <v>32</v>
      </c>
      <c r="V26" s="19" t="s">
        <v>32</v>
      </c>
      <c r="W26" s="19" t="s">
        <v>32</v>
      </c>
      <c r="X26" s="19" t="s">
        <v>32</v>
      </c>
      <c r="Y26" s="19" t="s">
        <v>32</v>
      </c>
      <c r="Z26" s="19" t="s">
        <v>32</v>
      </c>
      <c r="AA26" s="19" t="s">
        <v>32</v>
      </c>
      <c r="AB26" s="19" t="s">
        <v>32</v>
      </c>
      <c r="AC26" s="19" t="s">
        <v>32</v>
      </c>
      <c r="AD26" s="19">
        <v>-14</v>
      </c>
      <c r="AE26" s="19">
        <v>5.5</v>
      </c>
      <c r="AF26" s="19" t="s">
        <v>32</v>
      </c>
      <c r="AG26" s="19" t="s">
        <v>32</v>
      </c>
      <c r="AH26" s="19" t="s">
        <v>32</v>
      </c>
      <c r="AI26" s="19" t="s">
        <v>32</v>
      </c>
      <c r="AJ26" s="19">
        <v>-174.7</v>
      </c>
      <c r="AK26" s="19">
        <v>0.64</v>
      </c>
      <c r="AL26" s="19">
        <v>-6.6</v>
      </c>
      <c r="AM26" s="19">
        <v>7.2</v>
      </c>
      <c r="AN26" s="19" t="s">
        <v>32</v>
      </c>
      <c r="AO26" s="19" t="s">
        <v>32</v>
      </c>
      <c r="AP26" s="19" t="s">
        <v>32</v>
      </c>
      <c r="AQ26" s="19" t="s">
        <v>32</v>
      </c>
      <c r="AR26" s="19" t="s">
        <v>32</v>
      </c>
      <c r="AS26" s="19" t="s">
        <v>32</v>
      </c>
      <c r="AT26" s="19">
        <v>-4.7</v>
      </c>
      <c r="AU26" s="19">
        <v>4.5999999999999996</v>
      </c>
      <c r="AV26" s="19">
        <v>-156.69999999999999</v>
      </c>
      <c r="AW26" s="19">
        <v>3.2</v>
      </c>
      <c r="AX26" s="19">
        <v>-160</v>
      </c>
      <c r="AY26" s="19">
        <v>3.7</v>
      </c>
      <c r="AZ26" s="19" t="s">
        <v>32</v>
      </c>
      <c r="BA26" s="19" t="s">
        <v>32</v>
      </c>
      <c r="BB26" s="19">
        <v>-237.3</v>
      </c>
      <c r="BC26" s="19">
        <v>4</v>
      </c>
      <c r="BD26" s="19" t="s">
        <v>32</v>
      </c>
      <c r="BE26" s="19" t="s">
        <v>32</v>
      </c>
      <c r="BF26" s="19" t="s">
        <v>32</v>
      </c>
      <c r="BG26" s="21" t="s">
        <v>32</v>
      </c>
    </row>
    <row r="27" spans="1:59">
      <c r="A27" s="14" t="s">
        <v>58</v>
      </c>
      <c r="B27" s="4">
        <v>35.9</v>
      </c>
      <c r="C27" s="5">
        <v>9.4999999999999999E-14</v>
      </c>
      <c r="D27" s="17" t="s">
        <v>32</v>
      </c>
      <c r="E27" s="17" t="s">
        <v>32</v>
      </c>
      <c r="F27" s="17">
        <v>-3.5</v>
      </c>
      <c r="G27" s="17">
        <v>2</v>
      </c>
      <c r="H27" s="19" t="s">
        <v>32</v>
      </c>
      <c r="I27" s="19" t="s">
        <v>32</v>
      </c>
      <c r="J27" s="19" t="s">
        <v>32</v>
      </c>
      <c r="K27" s="19" t="s">
        <v>32</v>
      </c>
      <c r="L27" s="19" t="s">
        <v>32</v>
      </c>
      <c r="M27" s="19" t="s">
        <v>32</v>
      </c>
      <c r="N27" s="19" t="s">
        <v>32</v>
      </c>
      <c r="O27" s="19" t="s">
        <v>32</v>
      </c>
      <c r="P27" s="19" t="s">
        <v>32</v>
      </c>
      <c r="Q27" s="19" t="s">
        <v>32</v>
      </c>
      <c r="R27" s="19" t="s">
        <v>32</v>
      </c>
      <c r="S27" s="19" t="s">
        <v>32</v>
      </c>
      <c r="T27" s="19" t="s">
        <v>32</v>
      </c>
      <c r="U27" s="19" t="s">
        <v>32</v>
      </c>
      <c r="V27" s="19" t="s">
        <v>32</v>
      </c>
      <c r="W27" s="19" t="s">
        <v>32</v>
      </c>
      <c r="X27" s="19">
        <v>-7.8</v>
      </c>
      <c r="Y27" s="19">
        <v>4.5</v>
      </c>
      <c r="Z27" s="19">
        <v>-7.8</v>
      </c>
      <c r="AA27" s="19">
        <v>8.6999999999999993</v>
      </c>
      <c r="AB27" s="19" t="s">
        <v>32</v>
      </c>
      <c r="AC27" s="19" t="s">
        <v>32</v>
      </c>
      <c r="AD27" s="19" t="s">
        <v>32</v>
      </c>
      <c r="AE27" s="19" t="s">
        <v>32</v>
      </c>
      <c r="AF27" s="19" t="s">
        <v>32</v>
      </c>
      <c r="AG27" s="19" t="s">
        <v>32</v>
      </c>
      <c r="AH27" s="19" t="s">
        <v>32</v>
      </c>
      <c r="AI27" s="19" t="s">
        <v>32</v>
      </c>
      <c r="AJ27" s="19">
        <v>-8.4</v>
      </c>
      <c r="AK27" s="19">
        <v>9.6999999999999993</v>
      </c>
      <c r="AL27" s="19">
        <v>-6.2</v>
      </c>
      <c r="AM27" s="19">
        <v>6.2</v>
      </c>
      <c r="AN27" s="19" t="s">
        <v>32</v>
      </c>
      <c r="AO27" s="19" t="s">
        <v>32</v>
      </c>
      <c r="AP27" s="19" t="s">
        <v>32</v>
      </c>
      <c r="AQ27" s="19" t="s">
        <v>32</v>
      </c>
      <c r="AR27" s="19">
        <v>-4.5</v>
      </c>
      <c r="AS27" s="19">
        <v>2.4</v>
      </c>
      <c r="AT27" s="19" t="s">
        <v>32</v>
      </c>
      <c r="AU27" s="19" t="s">
        <v>32</v>
      </c>
      <c r="AV27" s="19" t="s">
        <v>32</v>
      </c>
      <c r="AW27" s="19" t="s">
        <v>32</v>
      </c>
      <c r="AX27" s="19">
        <v>-7.5</v>
      </c>
      <c r="AY27" s="19">
        <v>5.4</v>
      </c>
      <c r="AZ27" s="19" t="s">
        <v>32</v>
      </c>
      <c r="BA27" s="19" t="s">
        <v>32</v>
      </c>
      <c r="BB27" s="19" t="s">
        <v>32</v>
      </c>
      <c r="BC27" s="19" t="s">
        <v>32</v>
      </c>
      <c r="BD27" s="19" t="s">
        <v>32</v>
      </c>
      <c r="BE27" s="19" t="s">
        <v>32</v>
      </c>
      <c r="BF27" s="19" t="s">
        <v>32</v>
      </c>
      <c r="BG27" s="21" t="s">
        <v>32</v>
      </c>
    </row>
    <row r="28" spans="1:59">
      <c r="A28" s="14" t="s">
        <v>59</v>
      </c>
      <c r="B28" s="4">
        <v>35.9</v>
      </c>
      <c r="C28" s="5">
        <v>9.4999999999999999E-14</v>
      </c>
      <c r="D28" s="17" t="s">
        <v>32</v>
      </c>
      <c r="E28" s="17" t="s">
        <v>32</v>
      </c>
      <c r="F28" s="17">
        <v>-3.5</v>
      </c>
      <c r="G28" s="17">
        <v>2</v>
      </c>
      <c r="H28" s="19" t="s">
        <v>32</v>
      </c>
      <c r="I28" s="19" t="s">
        <v>32</v>
      </c>
      <c r="J28" s="19" t="s">
        <v>32</v>
      </c>
      <c r="K28" s="19" t="s">
        <v>32</v>
      </c>
      <c r="L28" s="19" t="s">
        <v>32</v>
      </c>
      <c r="M28" s="19" t="s">
        <v>32</v>
      </c>
      <c r="N28" s="19" t="s">
        <v>32</v>
      </c>
      <c r="O28" s="19" t="s">
        <v>32</v>
      </c>
      <c r="P28" s="19" t="s">
        <v>32</v>
      </c>
      <c r="Q28" s="19" t="s">
        <v>32</v>
      </c>
      <c r="R28" s="19" t="s">
        <v>32</v>
      </c>
      <c r="S28" s="19" t="s">
        <v>32</v>
      </c>
      <c r="T28" s="19" t="s">
        <v>32</v>
      </c>
      <c r="U28" s="19" t="s">
        <v>32</v>
      </c>
      <c r="V28" s="19" t="s">
        <v>32</v>
      </c>
      <c r="W28" s="19" t="s">
        <v>32</v>
      </c>
      <c r="X28" s="19">
        <v>-7.8</v>
      </c>
      <c r="Y28" s="19">
        <v>4.5</v>
      </c>
      <c r="Z28" s="19">
        <v>-7.8</v>
      </c>
      <c r="AA28" s="19">
        <v>8.6999999999999993</v>
      </c>
      <c r="AB28" s="19" t="s">
        <v>32</v>
      </c>
      <c r="AC28" s="19" t="s">
        <v>32</v>
      </c>
      <c r="AD28" s="19" t="s">
        <v>32</v>
      </c>
      <c r="AE28" s="19" t="s">
        <v>32</v>
      </c>
      <c r="AF28" s="19" t="s">
        <v>32</v>
      </c>
      <c r="AG28" s="19" t="s">
        <v>32</v>
      </c>
      <c r="AH28" s="19" t="s">
        <v>32</v>
      </c>
      <c r="AI28" s="19" t="s">
        <v>32</v>
      </c>
      <c r="AJ28" s="19">
        <v>-8.4</v>
      </c>
      <c r="AK28" s="19">
        <v>9.6999999999999993</v>
      </c>
      <c r="AL28" s="19">
        <v>-6.2</v>
      </c>
      <c r="AM28" s="19">
        <v>6.2</v>
      </c>
      <c r="AN28" s="19" t="s">
        <v>32</v>
      </c>
      <c r="AO28" s="19" t="s">
        <v>32</v>
      </c>
      <c r="AP28" s="19" t="s">
        <v>32</v>
      </c>
      <c r="AQ28" s="19" t="s">
        <v>32</v>
      </c>
      <c r="AR28" s="19">
        <v>-4.5</v>
      </c>
      <c r="AS28" s="19">
        <v>2.4</v>
      </c>
      <c r="AT28" s="19" t="s">
        <v>32</v>
      </c>
      <c r="AU28" s="19" t="s">
        <v>32</v>
      </c>
      <c r="AV28" s="19" t="s">
        <v>32</v>
      </c>
      <c r="AW28" s="19" t="s">
        <v>32</v>
      </c>
      <c r="AX28" s="19">
        <v>-7.5</v>
      </c>
      <c r="AY28" s="19">
        <v>5.4</v>
      </c>
      <c r="AZ28" s="19" t="s">
        <v>32</v>
      </c>
      <c r="BA28" s="19" t="s">
        <v>32</v>
      </c>
      <c r="BB28" s="19" t="s">
        <v>32</v>
      </c>
      <c r="BC28" s="19" t="s">
        <v>32</v>
      </c>
      <c r="BD28" s="19" t="s">
        <v>32</v>
      </c>
      <c r="BE28" s="19" t="s">
        <v>32</v>
      </c>
      <c r="BF28" s="19" t="s">
        <v>32</v>
      </c>
      <c r="BG28" s="21" t="s">
        <v>32</v>
      </c>
    </row>
    <row r="29" spans="1:59">
      <c r="A29" s="14" t="s">
        <v>60</v>
      </c>
      <c r="B29" s="4">
        <v>35.299999999999997</v>
      </c>
      <c r="C29" s="5">
        <v>1.3999999999999999E-9</v>
      </c>
      <c r="D29" s="17">
        <v>-7.1</v>
      </c>
      <c r="E29" s="17">
        <v>4.5</v>
      </c>
      <c r="F29" s="17">
        <v>-3.1</v>
      </c>
      <c r="G29" s="17">
        <v>1.5</v>
      </c>
      <c r="H29" s="19" t="s">
        <v>32</v>
      </c>
      <c r="I29" s="19" t="s">
        <v>32</v>
      </c>
      <c r="J29" s="19" t="s">
        <v>32</v>
      </c>
      <c r="K29" s="19" t="s">
        <v>32</v>
      </c>
      <c r="L29" s="19" t="s">
        <v>32</v>
      </c>
      <c r="M29" s="19" t="s">
        <v>32</v>
      </c>
      <c r="N29" s="19">
        <v>-8.6</v>
      </c>
      <c r="O29" s="19">
        <v>8</v>
      </c>
      <c r="P29" s="19" t="s">
        <v>32</v>
      </c>
      <c r="Q29" s="19" t="s">
        <v>32</v>
      </c>
      <c r="R29" s="19" t="s">
        <v>32</v>
      </c>
      <c r="S29" s="19" t="s">
        <v>32</v>
      </c>
      <c r="T29" s="19" t="s">
        <v>32</v>
      </c>
      <c r="U29" s="19" t="s">
        <v>32</v>
      </c>
      <c r="V29" s="19" t="s">
        <v>32</v>
      </c>
      <c r="W29" s="19" t="s">
        <v>32</v>
      </c>
      <c r="X29" s="19">
        <v>-6.4</v>
      </c>
      <c r="Y29" s="19">
        <v>1.9</v>
      </c>
      <c r="Z29" s="19" t="s">
        <v>32</v>
      </c>
      <c r="AA29" s="19" t="s">
        <v>32</v>
      </c>
      <c r="AB29" s="19" t="s">
        <v>32</v>
      </c>
      <c r="AC29" s="19" t="s">
        <v>32</v>
      </c>
      <c r="AD29" s="19" t="s">
        <v>32</v>
      </c>
      <c r="AE29" s="19" t="s">
        <v>32</v>
      </c>
      <c r="AF29" s="19" t="s">
        <v>32</v>
      </c>
      <c r="AG29" s="19" t="s">
        <v>32</v>
      </c>
      <c r="AH29" s="19" t="s">
        <v>32</v>
      </c>
      <c r="AI29" s="19" t="s">
        <v>32</v>
      </c>
      <c r="AJ29" s="19" t="s">
        <v>32</v>
      </c>
      <c r="AK29" s="19" t="s">
        <v>32</v>
      </c>
      <c r="AL29" s="19" t="s">
        <v>32</v>
      </c>
      <c r="AM29" s="19" t="s">
        <v>32</v>
      </c>
      <c r="AN29" s="19" t="s">
        <v>32</v>
      </c>
      <c r="AO29" s="19" t="s">
        <v>32</v>
      </c>
      <c r="AP29" s="19" t="s">
        <v>32</v>
      </c>
      <c r="AQ29" s="19" t="s">
        <v>32</v>
      </c>
      <c r="AR29" s="19" t="s">
        <v>32</v>
      </c>
      <c r="AS29" s="19" t="s">
        <v>32</v>
      </c>
      <c r="AT29" s="19">
        <v>-5.2</v>
      </c>
      <c r="AU29" s="19">
        <v>6.5</v>
      </c>
      <c r="AV29" s="19" t="s">
        <v>32</v>
      </c>
      <c r="AW29" s="19" t="s">
        <v>32</v>
      </c>
      <c r="AX29" s="19" t="s">
        <v>32</v>
      </c>
      <c r="AY29" s="19" t="s">
        <v>32</v>
      </c>
      <c r="AZ29" s="19" t="s">
        <v>32</v>
      </c>
      <c r="BA29" s="19" t="s">
        <v>32</v>
      </c>
      <c r="BB29" s="19" t="s">
        <v>32</v>
      </c>
      <c r="BC29" s="19" t="s">
        <v>32</v>
      </c>
      <c r="BD29" s="19" t="s">
        <v>32</v>
      </c>
      <c r="BE29" s="19" t="s">
        <v>32</v>
      </c>
      <c r="BF29" s="19" t="s">
        <v>32</v>
      </c>
      <c r="BG29" s="21" t="s">
        <v>32</v>
      </c>
    </row>
    <row r="30" spans="1:59">
      <c r="A30" s="14" t="s">
        <v>61</v>
      </c>
      <c r="B30" s="4">
        <v>33.9</v>
      </c>
      <c r="C30" s="5">
        <v>3.7E-9</v>
      </c>
      <c r="D30" s="17">
        <v>-4.4000000000000004</v>
      </c>
      <c r="E30" s="17">
        <v>4.9000000000000004</v>
      </c>
      <c r="F30" s="18">
        <v>2.7</v>
      </c>
      <c r="G30" s="17">
        <v>1.7999999999999999E-2</v>
      </c>
      <c r="H30" s="19">
        <v>-6.1</v>
      </c>
      <c r="I30" s="19">
        <v>6.2</v>
      </c>
      <c r="J30" s="19">
        <v>-6.2</v>
      </c>
      <c r="K30" s="19">
        <v>3.2</v>
      </c>
      <c r="L30" s="19" t="s">
        <v>32</v>
      </c>
      <c r="M30" s="19" t="s">
        <v>32</v>
      </c>
      <c r="N30" s="19" t="s">
        <v>32</v>
      </c>
      <c r="O30" s="19" t="s">
        <v>32</v>
      </c>
      <c r="P30" s="19" t="s">
        <v>32</v>
      </c>
      <c r="Q30" s="19" t="s">
        <v>32</v>
      </c>
      <c r="R30" s="19" t="s">
        <v>32</v>
      </c>
      <c r="S30" s="19" t="s">
        <v>32</v>
      </c>
      <c r="T30" s="19" t="s">
        <v>32</v>
      </c>
      <c r="U30" s="19" t="s">
        <v>32</v>
      </c>
      <c r="V30" s="19">
        <v>-125.8</v>
      </c>
      <c r="W30" s="19">
        <v>6.9</v>
      </c>
      <c r="X30" s="19">
        <v>-8.1999999999999993</v>
      </c>
      <c r="Y30" s="19">
        <v>5.9</v>
      </c>
      <c r="Z30" s="19" t="s">
        <v>32</v>
      </c>
      <c r="AA30" s="19" t="s">
        <v>32</v>
      </c>
      <c r="AB30" s="19" t="s">
        <v>32</v>
      </c>
      <c r="AC30" s="19" t="s">
        <v>32</v>
      </c>
      <c r="AD30" s="19" t="s">
        <v>32</v>
      </c>
      <c r="AE30" s="19" t="s">
        <v>32</v>
      </c>
      <c r="AF30" s="19">
        <v>-3.1</v>
      </c>
      <c r="AG30" s="19">
        <v>6.4</v>
      </c>
      <c r="AH30" s="20">
        <v>13</v>
      </c>
      <c r="AI30" s="22">
        <v>6.7000000000000002E-6</v>
      </c>
      <c r="AJ30" s="19">
        <v>-192.2</v>
      </c>
      <c r="AK30" s="19">
        <v>5.9</v>
      </c>
      <c r="AL30" s="19">
        <v>-4.8</v>
      </c>
      <c r="AM30" s="19">
        <v>3.8</v>
      </c>
      <c r="AN30" s="19">
        <v>-269.39999999999998</v>
      </c>
      <c r="AO30" s="19">
        <v>8.6</v>
      </c>
      <c r="AP30" s="19" t="s">
        <v>32</v>
      </c>
      <c r="AQ30" s="19" t="s">
        <v>32</v>
      </c>
      <c r="AR30" s="19" t="s">
        <v>32</v>
      </c>
      <c r="AS30" s="19" t="s">
        <v>32</v>
      </c>
      <c r="AT30" s="19" t="s">
        <v>32</v>
      </c>
      <c r="AU30" s="19" t="s">
        <v>32</v>
      </c>
      <c r="AV30" s="19" t="s">
        <v>32</v>
      </c>
      <c r="AW30" s="19" t="s">
        <v>32</v>
      </c>
      <c r="AX30" s="19">
        <v>-8</v>
      </c>
      <c r="AY30" s="19">
        <v>7.5</v>
      </c>
      <c r="AZ30" s="19">
        <v>-8</v>
      </c>
      <c r="BA30" s="19">
        <v>5</v>
      </c>
      <c r="BB30" s="19" t="s">
        <v>32</v>
      </c>
      <c r="BC30" s="19" t="s">
        <v>32</v>
      </c>
      <c r="BD30" s="19" t="s">
        <v>32</v>
      </c>
      <c r="BE30" s="19" t="s">
        <v>32</v>
      </c>
      <c r="BF30" s="19" t="s">
        <v>32</v>
      </c>
      <c r="BG30" s="21" t="s">
        <v>32</v>
      </c>
    </row>
    <row r="31" spans="1:59">
      <c r="A31" s="14" t="s">
        <v>62</v>
      </c>
      <c r="B31" s="4">
        <v>27.9</v>
      </c>
      <c r="C31" s="5">
        <v>4.1999999999999997E-11</v>
      </c>
      <c r="D31" s="17" t="s">
        <v>32</v>
      </c>
      <c r="E31" s="17" t="s">
        <v>32</v>
      </c>
      <c r="F31" s="17">
        <v>-2.2999999999999998</v>
      </c>
      <c r="G31" s="17">
        <v>0.8</v>
      </c>
      <c r="H31" s="19" t="s">
        <v>32</v>
      </c>
      <c r="I31" s="19" t="s">
        <v>32</v>
      </c>
      <c r="J31" s="19" t="s">
        <v>32</v>
      </c>
      <c r="K31" s="19" t="s">
        <v>32</v>
      </c>
      <c r="L31" s="19" t="s">
        <v>32</v>
      </c>
      <c r="M31" s="19" t="s">
        <v>32</v>
      </c>
      <c r="N31" s="19" t="s">
        <v>32</v>
      </c>
      <c r="O31" s="19" t="s">
        <v>32</v>
      </c>
      <c r="P31" s="19" t="s">
        <v>32</v>
      </c>
      <c r="Q31" s="19" t="s">
        <v>32</v>
      </c>
      <c r="R31" s="19" t="s">
        <v>32</v>
      </c>
      <c r="S31" s="19" t="s">
        <v>32</v>
      </c>
      <c r="T31" s="19" t="s">
        <v>32</v>
      </c>
      <c r="U31" s="19" t="s">
        <v>32</v>
      </c>
      <c r="V31" s="19" t="s">
        <v>32</v>
      </c>
      <c r="W31" s="19" t="s">
        <v>32</v>
      </c>
      <c r="X31" s="19" t="s">
        <v>32</v>
      </c>
      <c r="Y31" s="19" t="s">
        <v>32</v>
      </c>
      <c r="Z31" s="19" t="s">
        <v>32</v>
      </c>
      <c r="AA31" s="19" t="s">
        <v>32</v>
      </c>
      <c r="AB31" s="19" t="s">
        <v>32</v>
      </c>
      <c r="AC31" s="19" t="s">
        <v>32</v>
      </c>
      <c r="AD31" s="19" t="s">
        <v>32</v>
      </c>
      <c r="AE31" s="19" t="s">
        <v>32</v>
      </c>
      <c r="AF31" s="19" t="s">
        <v>32</v>
      </c>
      <c r="AG31" s="19" t="s">
        <v>32</v>
      </c>
      <c r="AH31" s="19" t="s">
        <v>32</v>
      </c>
      <c r="AI31" s="19" t="s">
        <v>32</v>
      </c>
      <c r="AJ31" s="19" t="s">
        <v>32</v>
      </c>
      <c r="AK31" s="19" t="s">
        <v>32</v>
      </c>
      <c r="AL31" s="19" t="s">
        <v>32</v>
      </c>
      <c r="AM31" s="19" t="s">
        <v>32</v>
      </c>
      <c r="AN31" s="19" t="s">
        <v>32</v>
      </c>
      <c r="AO31" s="19" t="s">
        <v>32</v>
      </c>
      <c r="AP31" s="19">
        <v>-9.9</v>
      </c>
      <c r="AQ31" s="19">
        <v>10</v>
      </c>
      <c r="AR31" s="19">
        <v>-6.5</v>
      </c>
      <c r="AS31" s="19">
        <v>8.9</v>
      </c>
      <c r="AT31" s="19" t="s">
        <v>32</v>
      </c>
      <c r="AU31" s="19" t="s">
        <v>32</v>
      </c>
      <c r="AV31" s="19" t="s">
        <v>32</v>
      </c>
      <c r="AW31" s="19" t="s">
        <v>32</v>
      </c>
      <c r="AX31" s="19" t="s">
        <v>32</v>
      </c>
      <c r="AY31" s="19" t="s">
        <v>32</v>
      </c>
      <c r="AZ31" s="19" t="s">
        <v>32</v>
      </c>
      <c r="BA31" s="19" t="s">
        <v>32</v>
      </c>
      <c r="BB31" s="19" t="s">
        <v>32</v>
      </c>
      <c r="BC31" s="19" t="s">
        <v>32</v>
      </c>
      <c r="BD31" s="19" t="s">
        <v>32</v>
      </c>
      <c r="BE31" s="19" t="s">
        <v>32</v>
      </c>
      <c r="BF31" s="19" t="s">
        <v>32</v>
      </c>
      <c r="BG31" s="21" t="s">
        <v>32</v>
      </c>
    </row>
    <row r="32" spans="1:59">
      <c r="A32" s="14" t="s">
        <v>63</v>
      </c>
      <c r="B32" s="4">
        <v>27</v>
      </c>
      <c r="C32" s="5">
        <v>8.9999999999999999E-11</v>
      </c>
      <c r="D32" s="17" t="s">
        <v>32</v>
      </c>
      <c r="E32" s="17" t="s">
        <v>32</v>
      </c>
      <c r="F32" s="17" t="s">
        <v>32</v>
      </c>
      <c r="G32" s="17" t="s">
        <v>32</v>
      </c>
      <c r="H32" s="19" t="s">
        <v>32</v>
      </c>
      <c r="I32" s="19" t="s">
        <v>32</v>
      </c>
      <c r="J32" s="19" t="s">
        <v>32</v>
      </c>
      <c r="K32" s="19" t="s">
        <v>32</v>
      </c>
      <c r="L32" s="19" t="s">
        <v>32</v>
      </c>
      <c r="M32" s="19" t="s">
        <v>32</v>
      </c>
      <c r="N32" s="19" t="s">
        <v>32</v>
      </c>
      <c r="O32" s="19" t="s">
        <v>32</v>
      </c>
      <c r="P32" s="19" t="s">
        <v>32</v>
      </c>
      <c r="Q32" s="19" t="s">
        <v>32</v>
      </c>
      <c r="R32" s="19" t="s">
        <v>32</v>
      </c>
      <c r="S32" s="19" t="s">
        <v>32</v>
      </c>
      <c r="T32" s="19" t="s">
        <v>32</v>
      </c>
      <c r="U32" s="19" t="s">
        <v>32</v>
      </c>
      <c r="V32" s="19" t="s">
        <v>32</v>
      </c>
      <c r="W32" s="19" t="s">
        <v>32</v>
      </c>
      <c r="X32" s="19" t="s">
        <v>32</v>
      </c>
      <c r="Y32" s="19" t="s">
        <v>32</v>
      </c>
      <c r="Z32" s="19" t="s">
        <v>32</v>
      </c>
      <c r="AA32" s="19" t="s">
        <v>32</v>
      </c>
      <c r="AB32" s="19" t="s">
        <v>32</v>
      </c>
      <c r="AC32" s="19" t="s">
        <v>32</v>
      </c>
      <c r="AD32" s="19" t="s">
        <v>32</v>
      </c>
      <c r="AE32" s="19" t="s">
        <v>32</v>
      </c>
      <c r="AF32" s="19">
        <v>-1.6</v>
      </c>
      <c r="AG32" s="19">
        <v>3.4</v>
      </c>
      <c r="AH32" s="19" t="s">
        <v>32</v>
      </c>
      <c r="AI32" s="19" t="s">
        <v>32</v>
      </c>
      <c r="AJ32" s="19" t="s">
        <v>32</v>
      </c>
      <c r="AK32" s="19" t="s">
        <v>32</v>
      </c>
      <c r="AL32" s="19" t="s">
        <v>32</v>
      </c>
      <c r="AM32" s="19" t="s">
        <v>32</v>
      </c>
      <c r="AN32" s="19" t="s">
        <v>32</v>
      </c>
      <c r="AO32" s="19" t="s">
        <v>32</v>
      </c>
      <c r="AP32" s="19" t="s">
        <v>32</v>
      </c>
      <c r="AQ32" s="19" t="s">
        <v>32</v>
      </c>
      <c r="AR32" s="19" t="s">
        <v>32</v>
      </c>
      <c r="AS32" s="19" t="s">
        <v>32</v>
      </c>
      <c r="AT32" s="19" t="s">
        <v>32</v>
      </c>
      <c r="AU32" s="19" t="s">
        <v>32</v>
      </c>
      <c r="AV32" s="19" t="s">
        <v>32</v>
      </c>
      <c r="AW32" s="19" t="s">
        <v>32</v>
      </c>
      <c r="AX32" s="19">
        <v>-152.19999999999999</v>
      </c>
      <c r="AY32" s="19">
        <v>1</v>
      </c>
      <c r="AZ32" s="19" t="s">
        <v>32</v>
      </c>
      <c r="BA32" s="19" t="s">
        <v>32</v>
      </c>
      <c r="BB32" s="19" t="s">
        <v>32</v>
      </c>
      <c r="BC32" s="19" t="s">
        <v>32</v>
      </c>
      <c r="BD32" s="19" t="s">
        <v>32</v>
      </c>
      <c r="BE32" s="19" t="s">
        <v>32</v>
      </c>
      <c r="BF32" s="19" t="s">
        <v>32</v>
      </c>
      <c r="BG32" s="21" t="s">
        <v>32</v>
      </c>
    </row>
    <row r="33" spans="1:59">
      <c r="A33" s="14" t="s">
        <v>64</v>
      </c>
      <c r="B33" s="4">
        <v>26.7</v>
      </c>
      <c r="C33" s="5">
        <v>1.0999999999999999E-10</v>
      </c>
      <c r="D33" s="17">
        <v>-6.9</v>
      </c>
      <c r="E33" s="17">
        <v>4.3</v>
      </c>
      <c r="F33" s="17">
        <v>-21.6</v>
      </c>
      <c r="G33" s="17">
        <v>8.9</v>
      </c>
      <c r="H33" s="19" t="s">
        <v>32</v>
      </c>
      <c r="I33" s="19" t="s">
        <v>32</v>
      </c>
      <c r="J33" s="19">
        <v>-102.7</v>
      </c>
      <c r="K33" s="19">
        <v>8.6999999999999993</v>
      </c>
      <c r="L33" s="19" t="s">
        <v>32</v>
      </c>
      <c r="M33" s="19" t="s">
        <v>32</v>
      </c>
      <c r="N33" s="19" t="s">
        <v>32</v>
      </c>
      <c r="O33" s="19" t="s">
        <v>32</v>
      </c>
      <c r="P33" s="19">
        <v>-22.2</v>
      </c>
      <c r="Q33" s="19">
        <v>9.8000000000000007</v>
      </c>
      <c r="R33" s="19" t="s">
        <v>32</v>
      </c>
      <c r="S33" s="19" t="s">
        <v>32</v>
      </c>
      <c r="T33" s="19" t="s">
        <v>32</v>
      </c>
      <c r="U33" s="19" t="s">
        <v>32</v>
      </c>
      <c r="V33" s="19" t="s">
        <v>32</v>
      </c>
      <c r="W33" s="19" t="s">
        <v>32</v>
      </c>
      <c r="X33" s="19" t="s">
        <v>32</v>
      </c>
      <c r="Y33" s="19" t="s">
        <v>32</v>
      </c>
      <c r="Z33" s="19" t="s">
        <v>32</v>
      </c>
      <c r="AA33" s="19" t="s">
        <v>32</v>
      </c>
      <c r="AB33" s="19" t="s">
        <v>32</v>
      </c>
      <c r="AC33" s="19" t="s">
        <v>32</v>
      </c>
      <c r="AD33" s="19" t="s">
        <v>32</v>
      </c>
      <c r="AE33" s="19" t="s">
        <v>32</v>
      </c>
      <c r="AF33" s="19" t="s">
        <v>32</v>
      </c>
      <c r="AG33" s="19" t="s">
        <v>32</v>
      </c>
      <c r="AH33" s="20">
        <v>0.1</v>
      </c>
      <c r="AI33" s="19">
        <v>3.7999999999999999E-2</v>
      </c>
      <c r="AJ33" s="19">
        <v>-192.3</v>
      </c>
      <c r="AK33" s="19">
        <v>6</v>
      </c>
      <c r="AL33" s="19" t="s">
        <v>32</v>
      </c>
      <c r="AM33" s="19" t="s">
        <v>32</v>
      </c>
      <c r="AN33" s="19" t="s">
        <v>32</v>
      </c>
      <c r="AO33" s="19" t="s">
        <v>32</v>
      </c>
      <c r="AP33" s="19">
        <v>-9.8000000000000007</v>
      </c>
      <c r="AQ33" s="19">
        <v>9.5</v>
      </c>
      <c r="AR33" s="19">
        <v>-5.3</v>
      </c>
      <c r="AS33" s="19">
        <v>4.0999999999999996</v>
      </c>
      <c r="AT33" s="19">
        <v>-0.7</v>
      </c>
      <c r="AU33" s="19">
        <v>0.32</v>
      </c>
      <c r="AV33" s="19" t="s">
        <v>32</v>
      </c>
      <c r="AW33" s="19" t="s">
        <v>32</v>
      </c>
      <c r="AX33" s="19">
        <v>-8.3000000000000007</v>
      </c>
      <c r="AY33" s="19">
        <v>9.3000000000000007</v>
      </c>
      <c r="AZ33" s="19" t="s">
        <v>32</v>
      </c>
      <c r="BA33" s="19" t="s">
        <v>32</v>
      </c>
      <c r="BB33" s="19">
        <v>-8.8000000000000007</v>
      </c>
      <c r="BC33" s="19">
        <v>8.6999999999999993</v>
      </c>
      <c r="BD33" s="19">
        <v>-7.2</v>
      </c>
      <c r="BE33" s="19">
        <v>7.2</v>
      </c>
      <c r="BF33" s="19" t="s">
        <v>32</v>
      </c>
      <c r="BG33" s="21" t="s">
        <v>32</v>
      </c>
    </row>
    <row r="34" spans="1:59">
      <c r="A34" s="14" t="s">
        <v>65</v>
      </c>
      <c r="B34" s="4">
        <v>26.7</v>
      </c>
      <c r="C34" s="5">
        <v>1.0999999999999999E-10</v>
      </c>
      <c r="D34" s="17">
        <v>-6.9</v>
      </c>
      <c r="E34" s="17">
        <v>4.3</v>
      </c>
      <c r="F34" s="17">
        <v>-21.6</v>
      </c>
      <c r="G34" s="17">
        <v>8.9</v>
      </c>
      <c r="H34" s="19" t="s">
        <v>32</v>
      </c>
      <c r="I34" s="19" t="s">
        <v>32</v>
      </c>
      <c r="J34" s="19">
        <v>-102.7</v>
      </c>
      <c r="K34" s="19">
        <v>8.6999999999999993</v>
      </c>
      <c r="L34" s="19" t="s">
        <v>32</v>
      </c>
      <c r="M34" s="19" t="s">
        <v>32</v>
      </c>
      <c r="N34" s="19" t="s">
        <v>32</v>
      </c>
      <c r="O34" s="19" t="s">
        <v>32</v>
      </c>
      <c r="P34" s="19">
        <v>-22.2</v>
      </c>
      <c r="Q34" s="19">
        <v>9.8000000000000007</v>
      </c>
      <c r="R34" s="19" t="s">
        <v>32</v>
      </c>
      <c r="S34" s="19" t="s">
        <v>32</v>
      </c>
      <c r="T34" s="19" t="s">
        <v>32</v>
      </c>
      <c r="U34" s="19" t="s">
        <v>32</v>
      </c>
      <c r="V34" s="19" t="s">
        <v>32</v>
      </c>
      <c r="W34" s="19" t="s">
        <v>32</v>
      </c>
      <c r="X34" s="19" t="s">
        <v>32</v>
      </c>
      <c r="Y34" s="19" t="s">
        <v>32</v>
      </c>
      <c r="Z34" s="19" t="s">
        <v>32</v>
      </c>
      <c r="AA34" s="19" t="s">
        <v>32</v>
      </c>
      <c r="AB34" s="19" t="s">
        <v>32</v>
      </c>
      <c r="AC34" s="19" t="s">
        <v>32</v>
      </c>
      <c r="AD34" s="19" t="s">
        <v>32</v>
      </c>
      <c r="AE34" s="19" t="s">
        <v>32</v>
      </c>
      <c r="AF34" s="19" t="s">
        <v>32</v>
      </c>
      <c r="AG34" s="19" t="s">
        <v>32</v>
      </c>
      <c r="AH34" s="20">
        <v>0.1</v>
      </c>
      <c r="AI34" s="19">
        <v>3.7999999999999999E-2</v>
      </c>
      <c r="AJ34" s="19">
        <v>-192.3</v>
      </c>
      <c r="AK34" s="19">
        <v>6</v>
      </c>
      <c r="AL34" s="19" t="s">
        <v>32</v>
      </c>
      <c r="AM34" s="19" t="s">
        <v>32</v>
      </c>
      <c r="AN34" s="19" t="s">
        <v>32</v>
      </c>
      <c r="AO34" s="19" t="s">
        <v>32</v>
      </c>
      <c r="AP34" s="19">
        <v>-9.8000000000000007</v>
      </c>
      <c r="AQ34" s="19">
        <v>9.5</v>
      </c>
      <c r="AR34" s="19">
        <v>-5.3</v>
      </c>
      <c r="AS34" s="19">
        <v>4.0999999999999996</v>
      </c>
      <c r="AT34" s="19">
        <v>-0.7</v>
      </c>
      <c r="AU34" s="19">
        <v>0.32</v>
      </c>
      <c r="AV34" s="19" t="s">
        <v>32</v>
      </c>
      <c r="AW34" s="19" t="s">
        <v>32</v>
      </c>
      <c r="AX34" s="19">
        <v>-8.3000000000000007</v>
      </c>
      <c r="AY34" s="19">
        <v>9.3000000000000007</v>
      </c>
      <c r="AZ34" s="19" t="s">
        <v>32</v>
      </c>
      <c r="BA34" s="19" t="s">
        <v>32</v>
      </c>
      <c r="BB34" s="19">
        <v>-8.8000000000000007</v>
      </c>
      <c r="BC34" s="19">
        <v>8.6999999999999993</v>
      </c>
      <c r="BD34" s="19">
        <v>-7.2</v>
      </c>
      <c r="BE34" s="19">
        <v>7.2</v>
      </c>
      <c r="BF34" s="19" t="s">
        <v>32</v>
      </c>
      <c r="BG34" s="21" t="s">
        <v>32</v>
      </c>
    </row>
    <row r="35" spans="1:59">
      <c r="A35" s="14" t="s">
        <v>66</v>
      </c>
      <c r="B35" s="4">
        <v>24.6</v>
      </c>
      <c r="C35" s="5">
        <v>5.4999999999999996E-10</v>
      </c>
      <c r="D35" s="17" t="s">
        <v>32</v>
      </c>
      <c r="E35" s="17" t="s">
        <v>32</v>
      </c>
      <c r="F35" s="18">
        <v>8.6</v>
      </c>
      <c r="G35" s="17">
        <v>2.1000000000000001E-4</v>
      </c>
      <c r="H35" s="19" t="s">
        <v>32</v>
      </c>
      <c r="I35" s="19" t="s">
        <v>32</v>
      </c>
      <c r="J35" s="19" t="s">
        <v>32</v>
      </c>
      <c r="K35" s="19" t="s">
        <v>32</v>
      </c>
      <c r="L35" s="19" t="s">
        <v>32</v>
      </c>
      <c r="M35" s="19" t="s">
        <v>32</v>
      </c>
      <c r="N35" s="19" t="s">
        <v>32</v>
      </c>
      <c r="O35" s="19" t="s">
        <v>32</v>
      </c>
      <c r="P35" s="19" t="s">
        <v>32</v>
      </c>
      <c r="Q35" s="19" t="s">
        <v>32</v>
      </c>
      <c r="R35" s="19" t="s">
        <v>32</v>
      </c>
      <c r="S35" s="19" t="s">
        <v>32</v>
      </c>
      <c r="T35" s="19" t="s">
        <v>32</v>
      </c>
      <c r="U35" s="19" t="s">
        <v>32</v>
      </c>
      <c r="V35" s="19" t="s">
        <v>32</v>
      </c>
      <c r="W35" s="19" t="s">
        <v>32</v>
      </c>
      <c r="X35" s="19" t="s">
        <v>32</v>
      </c>
      <c r="Y35" s="19" t="s">
        <v>32</v>
      </c>
      <c r="Z35" s="19" t="s">
        <v>32</v>
      </c>
      <c r="AA35" s="19" t="s">
        <v>32</v>
      </c>
      <c r="AB35" s="19" t="s">
        <v>32</v>
      </c>
      <c r="AC35" s="19" t="s">
        <v>32</v>
      </c>
      <c r="AD35" s="19">
        <v>-4.4000000000000004</v>
      </c>
      <c r="AE35" s="19">
        <v>3.3</v>
      </c>
      <c r="AF35" s="19" t="s">
        <v>32</v>
      </c>
      <c r="AG35" s="19" t="s">
        <v>32</v>
      </c>
      <c r="AH35" s="19" t="s">
        <v>32</v>
      </c>
      <c r="AI35" s="19" t="s">
        <v>32</v>
      </c>
      <c r="AJ35" s="19">
        <v>-6.6</v>
      </c>
      <c r="AK35" s="19">
        <v>3</v>
      </c>
      <c r="AL35" s="19" t="s">
        <v>32</v>
      </c>
      <c r="AM35" s="19" t="s">
        <v>32</v>
      </c>
      <c r="AN35" s="19" t="s">
        <v>32</v>
      </c>
      <c r="AO35" s="19" t="s">
        <v>32</v>
      </c>
      <c r="AP35" s="19" t="s">
        <v>32</v>
      </c>
      <c r="AQ35" s="19" t="s">
        <v>32</v>
      </c>
      <c r="AR35" s="19" t="s">
        <v>32</v>
      </c>
      <c r="AS35" s="19" t="s">
        <v>32</v>
      </c>
      <c r="AT35" s="19" t="s">
        <v>32</v>
      </c>
      <c r="AU35" s="19" t="s">
        <v>32</v>
      </c>
      <c r="AV35" s="19" t="s">
        <v>32</v>
      </c>
      <c r="AW35" s="19" t="s">
        <v>32</v>
      </c>
      <c r="AX35" s="19" t="s">
        <v>32</v>
      </c>
      <c r="AY35" s="19" t="s">
        <v>32</v>
      </c>
      <c r="AZ35" s="19" t="s">
        <v>32</v>
      </c>
      <c r="BA35" s="19" t="s">
        <v>32</v>
      </c>
      <c r="BB35" s="19" t="s">
        <v>32</v>
      </c>
      <c r="BC35" s="19" t="s">
        <v>32</v>
      </c>
      <c r="BD35" s="19" t="s">
        <v>32</v>
      </c>
      <c r="BE35" s="19" t="s">
        <v>32</v>
      </c>
      <c r="BF35" s="19" t="s">
        <v>32</v>
      </c>
      <c r="BG35" s="21" t="s">
        <v>32</v>
      </c>
    </row>
    <row r="36" spans="1:59">
      <c r="A36" s="14" t="s">
        <v>67</v>
      </c>
      <c r="B36" s="4">
        <v>21.9</v>
      </c>
      <c r="C36" s="5">
        <v>4.3999999999999997E-9</v>
      </c>
      <c r="D36" s="17" t="s">
        <v>32</v>
      </c>
      <c r="E36" s="17" t="s">
        <v>32</v>
      </c>
      <c r="F36" s="18">
        <v>5.3</v>
      </c>
      <c r="G36" s="17">
        <v>2.3999999999999998E-3</v>
      </c>
      <c r="H36" s="19" t="s">
        <v>32</v>
      </c>
      <c r="I36" s="19" t="s">
        <v>32</v>
      </c>
      <c r="J36" s="19" t="s">
        <v>32</v>
      </c>
      <c r="K36" s="19" t="s">
        <v>32</v>
      </c>
      <c r="L36" s="19" t="s">
        <v>32</v>
      </c>
      <c r="M36" s="19" t="s">
        <v>32</v>
      </c>
      <c r="N36" s="19">
        <v>-248.8</v>
      </c>
      <c r="O36" s="19">
        <v>1</v>
      </c>
      <c r="P36" s="19" t="s">
        <v>32</v>
      </c>
      <c r="Q36" s="19" t="s">
        <v>32</v>
      </c>
      <c r="R36" s="19">
        <v>-4</v>
      </c>
      <c r="S36" s="19">
        <v>0.18</v>
      </c>
      <c r="T36" s="19">
        <v>-334.7</v>
      </c>
      <c r="U36" s="19">
        <v>0.51</v>
      </c>
      <c r="V36" s="19" t="s">
        <v>32</v>
      </c>
      <c r="W36" s="19" t="s">
        <v>32</v>
      </c>
      <c r="X36" s="19" t="s">
        <v>32</v>
      </c>
      <c r="Y36" s="19" t="s">
        <v>32</v>
      </c>
      <c r="Z36" s="19" t="s">
        <v>32</v>
      </c>
      <c r="AA36" s="19" t="s">
        <v>32</v>
      </c>
      <c r="AB36" s="19">
        <v>-66.5</v>
      </c>
      <c r="AC36" s="19">
        <v>5.5</v>
      </c>
      <c r="AD36" s="19">
        <v>-1.7</v>
      </c>
      <c r="AE36" s="19">
        <v>0.59</v>
      </c>
      <c r="AF36" s="19">
        <v>-2.8</v>
      </c>
      <c r="AG36" s="19">
        <v>5.6</v>
      </c>
      <c r="AH36" s="19">
        <v>-168.8</v>
      </c>
      <c r="AI36" s="19">
        <v>7.8</v>
      </c>
      <c r="AJ36" s="19">
        <v>-8.1</v>
      </c>
      <c r="AK36" s="19">
        <v>8</v>
      </c>
      <c r="AL36" s="19">
        <v>-6.1</v>
      </c>
      <c r="AM36" s="19">
        <v>6</v>
      </c>
      <c r="AN36" s="19" t="s">
        <v>32</v>
      </c>
      <c r="AO36" s="19" t="s">
        <v>32</v>
      </c>
      <c r="AP36" s="20">
        <v>10.1</v>
      </c>
      <c r="AQ36" s="22">
        <v>4.6E-5</v>
      </c>
      <c r="AR36" s="19" t="s">
        <v>32</v>
      </c>
      <c r="AS36" s="19" t="s">
        <v>32</v>
      </c>
      <c r="AT36" s="19">
        <v>-24.2</v>
      </c>
      <c r="AU36" s="19">
        <v>6.7</v>
      </c>
      <c r="AV36" s="19">
        <v>-4.2</v>
      </c>
      <c r="AW36" s="19">
        <v>0.5</v>
      </c>
      <c r="AX36" s="19" t="s">
        <v>32</v>
      </c>
      <c r="AY36" s="19" t="s">
        <v>32</v>
      </c>
      <c r="AZ36" s="19">
        <v>-9</v>
      </c>
      <c r="BA36" s="19">
        <v>8.6999999999999993</v>
      </c>
      <c r="BB36" s="24">
        <v>0.1</v>
      </c>
      <c r="BC36" s="19">
        <v>3.1E-2</v>
      </c>
      <c r="BD36" s="19" t="s">
        <v>32</v>
      </c>
      <c r="BE36" s="19" t="s">
        <v>32</v>
      </c>
      <c r="BF36" s="19">
        <v>-42.3</v>
      </c>
      <c r="BG36" s="21">
        <v>3</v>
      </c>
    </row>
    <row r="37" spans="1:59">
      <c r="A37" s="14" t="s">
        <v>68</v>
      </c>
      <c r="B37" s="4">
        <v>16.7</v>
      </c>
      <c r="C37" s="5">
        <v>2.3999999999999998E-7</v>
      </c>
      <c r="D37" s="17">
        <v>-3</v>
      </c>
      <c r="E37" s="17">
        <v>2.1</v>
      </c>
      <c r="F37" s="18">
        <v>6.1</v>
      </c>
      <c r="G37" s="17">
        <v>1.2999999999999999E-3</v>
      </c>
      <c r="H37" s="19">
        <v>-6.1</v>
      </c>
      <c r="I37" s="19">
        <v>6.1</v>
      </c>
      <c r="J37" s="19" t="s">
        <v>32</v>
      </c>
      <c r="K37" s="19" t="s">
        <v>32</v>
      </c>
      <c r="L37" s="19">
        <v>-136.80000000000001</v>
      </c>
      <c r="M37" s="19">
        <v>9.5</v>
      </c>
      <c r="N37" s="19">
        <v>-262.5</v>
      </c>
      <c r="O37" s="19">
        <v>5.8</v>
      </c>
      <c r="P37" s="19" t="s">
        <v>32</v>
      </c>
      <c r="Q37" s="19" t="s">
        <v>32</v>
      </c>
      <c r="R37" s="20">
        <v>1.7</v>
      </c>
      <c r="S37" s="19">
        <v>1.5E-3</v>
      </c>
      <c r="T37" s="19">
        <v>-8.9</v>
      </c>
      <c r="U37" s="19">
        <v>5.8</v>
      </c>
      <c r="V37" s="19">
        <v>-126</v>
      </c>
      <c r="W37" s="19">
        <v>7</v>
      </c>
      <c r="X37" s="19" t="s">
        <v>32</v>
      </c>
      <c r="Y37" s="19" t="s">
        <v>32</v>
      </c>
      <c r="Z37" s="19">
        <v>-7.3</v>
      </c>
      <c r="AA37" s="19">
        <v>6.7</v>
      </c>
      <c r="AB37" s="19" t="s">
        <v>32</v>
      </c>
      <c r="AC37" s="19" t="s">
        <v>32</v>
      </c>
      <c r="AD37" s="19" t="s">
        <v>32</v>
      </c>
      <c r="AE37" s="19" t="s">
        <v>32</v>
      </c>
      <c r="AF37" s="19" t="s">
        <v>32</v>
      </c>
      <c r="AG37" s="19" t="s">
        <v>32</v>
      </c>
      <c r="AH37" s="19">
        <v>-148</v>
      </c>
      <c r="AI37" s="19">
        <v>0.22</v>
      </c>
      <c r="AJ37" s="19">
        <v>-7.2</v>
      </c>
      <c r="AK37" s="19">
        <v>4.4000000000000004</v>
      </c>
      <c r="AL37" s="19">
        <v>-7</v>
      </c>
      <c r="AM37" s="19">
        <v>8.4</v>
      </c>
      <c r="AN37" s="19">
        <v>-6</v>
      </c>
      <c r="AO37" s="19">
        <v>0.98</v>
      </c>
      <c r="AP37" s="19">
        <v>-5.4</v>
      </c>
      <c r="AQ37" s="19">
        <v>0.69</v>
      </c>
      <c r="AR37" s="19">
        <v>-5.0999999999999996</v>
      </c>
      <c r="AS37" s="19">
        <v>3.5</v>
      </c>
      <c r="AT37" s="19">
        <v>-4.3</v>
      </c>
      <c r="AU37" s="19">
        <v>3.5</v>
      </c>
      <c r="AV37" s="19">
        <v>-1.8</v>
      </c>
      <c r="AW37" s="19">
        <v>9.1999999999999998E-2</v>
      </c>
      <c r="AX37" s="19" t="s">
        <v>32</v>
      </c>
      <c r="AY37" s="19" t="s">
        <v>32</v>
      </c>
      <c r="AZ37" s="19" t="s">
        <v>32</v>
      </c>
      <c r="BA37" s="19" t="s">
        <v>32</v>
      </c>
      <c r="BB37" s="19" t="s">
        <v>32</v>
      </c>
      <c r="BC37" s="19" t="s">
        <v>32</v>
      </c>
      <c r="BD37" s="19">
        <v>-101.7</v>
      </c>
      <c r="BE37" s="19">
        <v>5.9</v>
      </c>
      <c r="BF37" s="19">
        <v>-7.3</v>
      </c>
      <c r="BG37" s="21">
        <v>6.5</v>
      </c>
    </row>
    <row r="38" spans="1:59">
      <c r="A38" s="14" t="s">
        <v>69</v>
      </c>
      <c r="B38" s="4">
        <v>13.2</v>
      </c>
      <c r="C38" s="5">
        <v>3.7000000000000002E-6</v>
      </c>
      <c r="D38" s="17">
        <v>-2.4</v>
      </c>
      <c r="E38" s="17">
        <v>1.5</v>
      </c>
      <c r="F38" s="17">
        <v>-2.6</v>
      </c>
      <c r="G38" s="17">
        <v>1</v>
      </c>
      <c r="H38" s="19">
        <v>-19.7</v>
      </c>
      <c r="I38" s="19">
        <v>6.2</v>
      </c>
      <c r="J38" s="19">
        <v>-103.2</v>
      </c>
      <c r="K38" s="19">
        <v>9.6</v>
      </c>
      <c r="L38" s="19">
        <v>-133.1</v>
      </c>
      <c r="M38" s="19">
        <v>5.8</v>
      </c>
      <c r="N38" s="19" t="s">
        <v>32</v>
      </c>
      <c r="O38" s="19" t="s">
        <v>32</v>
      </c>
      <c r="P38" s="19" t="s">
        <v>32</v>
      </c>
      <c r="Q38" s="19" t="s">
        <v>32</v>
      </c>
      <c r="R38" s="19" t="s">
        <v>32</v>
      </c>
      <c r="S38" s="19" t="s">
        <v>32</v>
      </c>
      <c r="T38" s="19" t="s">
        <v>32</v>
      </c>
      <c r="U38" s="19" t="s">
        <v>32</v>
      </c>
      <c r="V38" s="19" t="s">
        <v>32</v>
      </c>
      <c r="W38" s="19" t="s">
        <v>32</v>
      </c>
      <c r="X38" s="19" t="s">
        <v>32</v>
      </c>
      <c r="Y38" s="19" t="s">
        <v>32</v>
      </c>
      <c r="Z38" s="19">
        <v>-135.4</v>
      </c>
      <c r="AA38" s="19">
        <v>3.1</v>
      </c>
      <c r="AB38" s="19" t="s">
        <v>32</v>
      </c>
      <c r="AC38" s="19" t="s">
        <v>32</v>
      </c>
      <c r="AD38" s="19">
        <v>-5.0999999999999996</v>
      </c>
      <c r="AE38" s="19">
        <v>5.3</v>
      </c>
      <c r="AF38" s="19" t="s">
        <v>32</v>
      </c>
      <c r="AG38" s="19" t="s">
        <v>32</v>
      </c>
      <c r="AH38" s="19">
        <v>-167.7</v>
      </c>
      <c r="AI38" s="19">
        <v>6.6</v>
      </c>
      <c r="AJ38" s="19">
        <v>-4.5999999999999996</v>
      </c>
      <c r="AK38" s="19">
        <v>0.85</v>
      </c>
      <c r="AL38" s="19" t="s">
        <v>32</v>
      </c>
      <c r="AM38" s="19" t="s">
        <v>32</v>
      </c>
      <c r="AN38" s="19">
        <v>-262.7</v>
      </c>
      <c r="AO38" s="19">
        <v>5.3</v>
      </c>
      <c r="AP38" s="19" t="s">
        <v>32</v>
      </c>
      <c r="AQ38" s="19" t="s">
        <v>32</v>
      </c>
      <c r="AR38" s="19">
        <v>-5.6</v>
      </c>
      <c r="AS38" s="19">
        <v>5</v>
      </c>
      <c r="AT38" s="19">
        <v>-18.100000000000001</v>
      </c>
      <c r="AU38" s="19">
        <v>1</v>
      </c>
      <c r="AV38" s="19">
        <v>-2.8</v>
      </c>
      <c r="AW38" s="22">
        <v>8.3999999999999999E-10</v>
      </c>
      <c r="AX38" s="19" t="s">
        <v>32</v>
      </c>
      <c r="AY38" s="19" t="s">
        <v>32</v>
      </c>
      <c r="AZ38" s="19" t="s">
        <v>32</v>
      </c>
      <c r="BA38" s="19" t="s">
        <v>32</v>
      </c>
      <c r="BB38" s="19">
        <v>-8.5</v>
      </c>
      <c r="BC38" s="19">
        <v>7.4</v>
      </c>
      <c r="BD38" s="19">
        <v>-0.3</v>
      </c>
      <c r="BE38" s="19">
        <v>0.08</v>
      </c>
      <c r="BF38" s="19">
        <v>-24.6</v>
      </c>
      <c r="BG38" s="21">
        <v>4.7E-2</v>
      </c>
    </row>
    <row r="39" spans="1:59">
      <c r="A39" s="14" t="s">
        <v>70</v>
      </c>
      <c r="B39" s="4">
        <v>12.3</v>
      </c>
      <c r="C39" s="5">
        <v>7.0999999999999998E-6</v>
      </c>
      <c r="D39" s="17">
        <v>-5.6</v>
      </c>
      <c r="E39" s="17">
        <v>9.8000000000000007</v>
      </c>
      <c r="F39" s="17">
        <v>-21.4</v>
      </c>
      <c r="G39" s="17">
        <v>8.3000000000000007</v>
      </c>
      <c r="H39" s="19" t="s">
        <v>32</v>
      </c>
      <c r="I39" s="19" t="s">
        <v>32</v>
      </c>
      <c r="J39" s="19" t="s">
        <v>32</v>
      </c>
      <c r="K39" s="19" t="s">
        <v>32</v>
      </c>
      <c r="L39" s="19">
        <v>-132.19999999999999</v>
      </c>
      <c r="M39" s="19">
        <v>4.8</v>
      </c>
      <c r="N39" s="19" t="s">
        <v>32</v>
      </c>
      <c r="O39" s="19" t="s">
        <v>32</v>
      </c>
      <c r="P39" s="19" t="s">
        <v>32</v>
      </c>
      <c r="Q39" s="19" t="s">
        <v>32</v>
      </c>
      <c r="R39" s="19" t="s">
        <v>32</v>
      </c>
      <c r="S39" s="19" t="s">
        <v>32</v>
      </c>
      <c r="T39" s="19" t="s">
        <v>32</v>
      </c>
      <c r="U39" s="19" t="s">
        <v>32</v>
      </c>
      <c r="V39" s="19" t="s">
        <v>32</v>
      </c>
      <c r="W39" s="19" t="s">
        <v>32</v>
      </c>
      <c r="X39" s="19">
        <v>-6.2</v>
      </c>
      <c r="Y39" s="19">
        <v>1.7</v>
      </c>
      <c r="Z39" s="19" t="s">
        <v>32</v>
      </c>
      <c r="AA39" s="19" t="s">
        <v>32</v>
      </c>
      <c r="AB39" s="19" t="s">
        <v>32</v>
      </c>
      <c r="AC39" s="19" t="s">
        <v>32</v>
      </c>
      <c r="AD39" s="19" t="s">
        <v>32</v>
      </c>
      <c r="AE39" s="19" t="s">
        <v>32</v>
      </c>
      <c r="AF39" s="19" t="s">
        <v>32</v>
      </c>
      <c r="AG39" s="19" t="s">
        <v>32</v>
      </c>
      <c r="AH39" s="19">
        <v>-167.3</v>
      </c>
      <c r="AI39" s="19">
        <v>6.1</v>
      </c>
      <c r="AJ39" s="19">
        <v>-3.2</v>
      </c>
      <c r="AK39" s="19">
        <v>0.32</v>
      </c>
      <c r="AL39" s="19">
        <v>-4.7</v>
      </c>
      <c r="AM39" s="19">
        <v>5.4</v>
      </c>
      <c r="AN39" s="19" t="s">
        <v>32</v>
      </c>
      <c r="AO39" s="19" t="s">
        <v>32</v>
      </c>
      <c r="AP39" s="19" t="s">
        <v>32</v>
      </c>
      <c r="AQ39" s="19" t="s">
        <v>32</v>
      </c>
      <c r="AR39" s="19" t="s">
        <v>32</v>
      </c>
      <c r="AS39" s="19" t="s">
        <v>32</v>
      </c>
      <c r="AT39" s="19">
        <v>-24.1</v>
      </c>
      <c r="AU39" s="19">
        <v>6.5</v>
      </c>
      <c r="AV39" s="20">
        <v>27.1</v>
      </c>
      <c r="AW39" s="22">
        <v>1.4000000000000001E-10</v>
      </c>
      <c r="AX39" s="19" t="s">
        <v>32</v>
      </c>
      <c r="AY39" s="19" t="s">
        <v>32</v>
      </c>
      <c r="AZ39" s="19" t="s">
        <v>32</v>
      </c>
      <c r="BA39" s="19" t="s">
        <v>32</v>
      </c>
      <c r="BB39" s="19">
        <v>-243.7</v>
      </c>
      <c r="BC39" s="19">
        <v>8.6999999999999993</v>
      </c>
      <c r="BD39" s="19" t="s">
        <v>32</v>
      </c>
      <c r="BE39" s="19" t="s">
        <v>32</v>
      </c>
      <c r="BF39" s="19">
        <v>-37.799999999999997</v>
      </c>
      <c r="BG39" s="21">
        <v>1.1000000000000001</v>
      </c>
    </row>
    <row r="40" spans="1:59">
      <c r="A40" s="14" t="s">
        <v>71</v>
      </c>
      <c r="B40" s="4">
        <v>12</v>
      </c>
      <c r="C40" s="5">
        <v>5.5999999999999999E-5</v>
      </c>
      <c r="D40" s="17">
        <v>-7.4</v>
      </c>
      <c r="E40" s="17">
        <v>5.0999999999999996</v>
      </c>
      <c r="F40" s="17">
        <v>-1.5</v>
      </c>
      <c r="G40" s="17">
        <v>0.44</v>
      </c>
      <c r="H40" s="19" t="s">
        <v>32</v>
      </c>
      <c r="I40" s="19" t="s">
        <v>32</v>
      </c>
      <c r="J40" s="19" t="s">
        <v>32</v>
      </c>
      <c r="K40" s="19" t="s">
        <v>32</v>
      </c>
      <c r="L40" s="19">
        <v>-132</v>
      </c>
      <c r="M40" s="19">
        <v>4.9000000000000004</v>
      </c>
      <c r="N40" s="19" t="s">
        <v>32</v>
      </c>
      <c r="O40" s="19" t="s">
        <v>32</v>
      </c>
      <c r="P40" s="19" t="s">
        <v>32</v>
      </c>
      <c r="Q40" s="19" t="s">
        <v>32</v>
      </c>
      <c r="R40" s="19">
        <v>-4</v>
      </c>
      <c r="S40" s="19">
        <v>0.17</v>
      </c>
      <c r="T40" s="19" t="s">
        <v>32</v>
      </c>
      <c r="U40" s="19" t="s">
        <v>32</v>
      </c>
      <c r="V40" s="19" t="s">
        <v>32</v>
      </c>
      <c r="W40" s="19" t="s">
        <v>32</v>
      </c>
      <c r="X40" s="19" t="s">
        <v>32</v>
      </c>
      <c r="Y40" s="19" t="s">
        <v>32</v>
      </c>
      <c r="Z40" s="19" t="s">
        <v>32</v>
      </c>
      <c r="AA40" s="19" t="s">
        <v>32</v>
      </c>
      <c r="AB40" s="19">
        <v>-63.3</v>
      </c>
      <c r="AC40" s="19">
        <v>2.9</v>
      </c>
      <c r="AD40" s="19" t="s">
        <v>32</v>
      </c>
      <c r="AE40" s="19" t="s">
        <v>32</v>
      </c>
      <c r="AF40" s="19" t="s">
        <v>32</v>
      </c>
      <c r="AG40" s="19" t="s">
        <v>32</v>
      </c>
      <c r="AH40" s="19" t="s">
        <v>32</v>
      </c>
      <c r="AI40" s="19" t="s">
        <v>32</v>
      </c>
      <c r="AJ40" s="19" t="s">
        <v>32</v>
      </c>
      <c r="AK40" s="19" t="s">
        <v>32</v>
      </c>
      <c r="AL40" s="19" t="s">
        <v>32</v>
      </c>
      <c r="AM40" s="19" t="s">
        <v>32</v>
      </c>
      <c r="AN40" s="19" t="s">
        <v>32</v>
      </c>
      <c r="AO40" s="19" t="s">
        <v>32</v>
      </c>
      <c r="AP40" s="19" t="s">
        <v>32</v>
      </c>
      <c r="AQ40" s="19" t="s">
        <v>32</v>
      </c>
      <c r="AR40" s="19" t="s">
        <v>32</v>
      </c>
      <c r="AS40" s="19" t="s">
        <v>32</v>
      </c>
      <c r="AT40" s="19">
        <v>-25.4</v>
      </c>
      <c r="AU40" s="19">
        <v>9.5</v>
      </c>
      <c r="AV40" s="19">
        <v>-6.2</v>
      </c>
      <c r="AW40" s="19">
        <v>2.1</v>
      </c>
      <c r="AX40" s="19">
        <v>-159</v>
      </c>
      <c r="AY40" s="19">
        <v>3.1</v>
      </c>
      <c r="AZ40" s="19" t="s">
        <v>32</v>
      </c>
      <c r="BA40" s="19" t="s">
        <v>32</v>
      </c>
      <c r="BB40" s="19" t="s">
        <v>32</v>
      </c>
      <c r="BC40" s="19" t="s">
        <v>32</v>
      </c>
      <c r="BD40" s="19">
        <v>-105</v>
      </c>
      <c r="BE40" s="19">
        <v>9.3000000000000007</v>
      </c>
      <c r="BF40" s="19">
        <v>-46.4</v>
      </c>
      <c r="BG40" s="21">
        <v>7.5</v>
      </c>
    </row>
    <row r="41" spans="1:59">
      <c r="A41" s="14" t="s">
        <v>72</v>
      </c>
      <c r="B41" s="4">
        <v>11.3</v>
      </c>
      <c r="C41" s="5">
        <v>1.5999999999999999E-5</v>
      </c>
      <c r="D41" s="17">
        <v>-7</v>
      </c>
      <c r="E41" s="17">
        <v>4.4000000000000004</v>
      </c>
      <c r="F41" s="17">
        <v>-0.9</v>
      </c>
      <c r="G41" s="17">
        <v>0.28999999999999998</v>
      </c>
      <c r="H41" s="19">
        <v>-5.9</v>
      </c>
      <c r="I41" s="19">
        <v>5.4</v>
      </c>
      <c r="J41" s="19" t="s">
        <v>32</v>
      </c>
      <c r="K41" s="19" t="s">
        <v>32</v>
      </c>
      <c r="L41" s="19" t="s">
        <v>32</v>
      </c>
      <c r="M41" s="19" t="s">
        <v>32</v>
      </c>
      <c r="N41" s="19" t="s">
        <v>32</v>
      </c>
      <c r="O41" s="19" t="s">
        <v>32</v>
      </c>
      <c r="P41" s="19">
        <v>-19.8</v>
      </c>
      <c r="Q41" s="19">
        <v>5</v>
      </c>
      <c r="R41" s="19" t="s">
        <v>32</v>
      </c>
      <c r="S41" s="19" t="s">
        <v>32</v>
      </c>
      <c r="T41" s="19" t="s">
        <v>32</v>
      </c>
      <c r="U41" s="19" t="s">
        <v>32</v>
      </c>
      <c r="V41" s="19" t="s">
        <v>32</v>
      </c>
      <c r="W41" s="19" t="s">
        <v>32</v>
      </c>
      <c r="X41" s="19" t="s">
        <v>32</v>
      </c>
      <c r="Y41" s="19" t="s">
        <v>32</v>
      </c>
      <c r="Z41" s="19" t="s">
        <v>32</v>
      </c>
      <c r="AA41" s="19" t="s">
        <v>32</v>
      </c>
      <c r="AB41" s="19" t="s">
        <v>32</v>
      </c>
      <c r="AC41" s="19" t="s">
        <v>32</v>
      </c>
      <c r="AD41" s="19" t="s">
        <v>32</v>
      </c>
      <c r="AE41" s="19" t="s">
        <v>32</v>
      </c>
      <c r="AF41" s="19">
        <v>-3.2</v>
      </c>
      <c r="AG41" s="19">
        <v>6.8</v>
      </c>
      <c r="AH41" s="19">
        <v>-170</v>
      </c>
      <c r="AI41" s="19">
        <v>9.5</v>
      </c>
      <c r="AJ41" s="19">
        <v>-8.4</v>
      </c>
      <c r="AK41" s="19">
        <v>9.6999999999999993</v>
      </c>
      <c r="AL41" s="19" t="s">
        <v>32</v>
      </c>
      <c r="AM41" s="19" t="s">
        <v>32</v>
      </c>
      <c r="AN41" s="19" t="s">
        <v>32</v>
      </c>
      <c r="AO41" s="19" t="s">
        <v>32</v>
      </c>
      <c r="AP41" s="19">
        <v>-9.5</v>
      </c>
      <c r="AQ41" s="19">
        <v>8.1999999999999993</v>
      </c>
      <c r="AR41" s="19">
        <v>-6.6</v>
      </c>
      <c r="AS41" s="19">
        <v>9.9</v>
      </c>
      <c r="AT41" s="19">
        <v>-4.0999999999999996</v>
      </c>
      <c r="AU41" s="19">
        <v>3.1</v>
      </c>
      <c r="AV41" s="20">
        <v>13.6</v>
      </c>
      <c r="AW41" s="22">
        <v>1.7999999999999999E-6</v>
      </c>
      <c r="AX41" s="19" t="s">
        <v>32</v>
      </c>
      <c r="AY41" s="19" t="s">
        <v>32</v>
      </c>
      <c r="AZ41" s="19">
        <v>-8.6</v>
      </c>
      <c r="BA41" s="19">
        <v>7</v>
      </c>
      <c r="BB41" s="19">
        <v>-6</v>
      </c>
      <c r="BC41" s="19">
        <v>1.6</v>
      </c>
      <c r="BD41" s="19">
        <v>-6.4</v>
      </c>
      <c r="BE41" s="19">
        <v>4.2</v>
      </c>
      <c r="BF41" s="19">
        <v>-4.3</v>
      </c>
      <c r="BG41" s="21">
        <v>0.91</v>
      </c>
    </row>
    <row r="42" spans="1:59">
      <c r="A42" s="14" t="s">
        <v>73</v>
      </c>
      <c r="B42" s="4">
        <v>11.3</v>
      </c>
      <c r="C42" s="5">
        <v>1.5E-5</v>
      </c>
      <c r="D42" s="17" t="s">
        <v>32</v>
      </c>
      <c r="E42" s="17" t="s">
        <v>32</v>
      </c>
      <c r="F42" s="17">
        <v>-11.6</v>
      </c>
      <c r="G42" s="17">
        <v>0.54</v>
      </c>
      <c r="H42" s="19">
        <v>-20.5</v>
      </c>
      <c r="I42" s="19">
        <v>7.8</v>
      </c>
      <c r="J42" s="19" t="s">
        <v>32</v>
      </c>
      <c r="K42" s="19" t="s">
        <v>32</v>
      </c>
      <c r="L42" s="19" t="s">
        <v>32</v>
      </c>
      <c r="M42" s="19" t="s">
        <v>32</v>
      </c>
      <c r="N42" s="19">
        <v>-254.7</v>
      </c>
      <c r="O42" s="19">
        <v>2.2000000000000002</v>
      </c>
      <c r="P42" s="19" t="s">
        <v>32</v>
      </c>
      <c r="Q42" s="19" t="s">
        <v>32</v>
      </c>
      <c r="R42" s="19" t="s">
        <v>32</v>
      </c>
      <c r="S42" s="19" t="s">
        <v>32</v>
      </c>
      <c r="T42" s="19" t="s">
        <v>32</v>
      </c>
      <c r="U42" s="19" t="s">
        <v>32</v>
      </c>
      <c r="V42" s="19" t="s">
        <v>32</v>
      </c>
      <c r="W42" s="19" t="s">
        <v>32</v>
      </c>
      <c r="X42" s="19">
        <v>-8.5</v>
      </c>
      <c r="Y42" s="19">
        <v>6.9</v>
      </c>
      <c r="Z42" s="19" t="s">
        <v>32</v>
      </c>
      <c r="AA42" s="19" t="s">
        <v>32</v>
      </c>
      <c r="AB42" s="19">
        <v>-6.6</v>
      </c>
      <c r="AC42" s="19">
        <v>7</v>
      </c>
      <c r="AD42" s="19">
        <v>-15.7</v>
      </c>
      <c r="AE42" s="19">
        <v>9.5</v>
      </c>
      <c r="AF42" s="19" t="s">
        <v>32</v>
      </c>
      <c r="AG42" s="19" t="s">
        <v>32</v>
      </c>
      <c r="AH42" s="19">
        <v>-2.8</v>
      </c>
      <c r="AI42" s="19">
        <v>0.26</v>
      </c>
      <c r="AJ42" s="19">
        <v>-5.3</v>
      </c>
      <c r="AK42" s="19">
        <v>1.3</v>
      </c>
      <c r="AL42" s="19">
        <v>-3.8</v>
      </c>
      <c r="AM42" s="19">
        <v>3.1</v>
      </c>
      <c r="AN42" s="19" t="s">
        <v>32</v>
      </c>
      <c r="AO42" s="19" t="s">
        <v>32</v>
      </c>
      <c r="AP42" s="19">
        <v>-8.8000000000000007</v>
      </c>
      <c r="AQ42" s="19">
        <v>5.3</v>
      </c>
      <c r="AR42" s="19" t="s">
        <v>32</v>
      </c>
      <c r="AS42" s="19" t="s">
        <v>32</v>
      </c>
      <c r="AT42" s="19" t="s">
        <v>32</v>
      </c>
      <c r="AU42" s="19" t="s">
        <v>32</v>
      </c>
      <c r="AV42" s="19" t="s">
        <v>32</v>
      </c>
      <c r="AW42" s="19" t="s">
        <v>32</v>
      </c>
      <c r="AX42" s="19" t="s">
        <v>32</v>
      </c>
      <c r="AY42" s="19" t="s">
        <v>32</v>
      </c>
      <c r="AZ42" s="20">
        <v>53</v>
      </c>
      <c r="BA42" s="22">
        <v>2.1000000000000001E-16</v>
      </c>
      <c r="BB42" s="19" t="s">
        <v>32</v>
      </c>
      <c r="BC42" s="19" t="s">
        <v>32</v>
      </c>
      <c r="BD42" s="19">
        <v>-98.7</v>
      </c>
      <c r="BE42" s="19">
        <v>3.8</v>
      </c>
      <c r="BF42" s="19" t="s">
        <v>32</v>
      </c>
      <c r="BG42" s="21" t="s">
        <v>32</v>
      </c>
    </row>
    <row r="43" spans="1:59">
      <c r="A43" s="14" t="s">
        <v>74</v>
      </c>
      <c r="B43" s="4">
        <v>11</v>
      </c>
      <c r="C43" s="5">
        <v>2.0000000000000002E-5</v>
      </c>
      <c r="D43" s="17" t="s">
        <v>32</v>
      </c>
      <c r="E43" s="17" t="s">
        <v>32</v>
      </c>
      <c r="F43" s="18">
        <v>8.4</v>
      </c>
      <c r="G43" s="17">
        <v>2.4000000000000001E-4</v>
      </c>
      <c r="H43" s="19" t="s">
        <v>32</v>
      </c>
      <c r="I43" s="19" t="s">
        <v>32</v>
      </c>
      <c r="J43" s="19" t="s">
        <v>32</v>
      </c>
      <c r="K43" s="19" t="s">
        <v>32</v>
      </c>
      <c r="L43" s="19" t="s">
        <v>32</v>
      </c>
      <c r="M43" s="19" t="s">
        <v>32</v>
      </c>
      <c r="N43" s="19" t="s">
        <v>32</v>
      </c>
      <c r="O43" s="19" t="s">
        <v>32</v>
      </c>
      <c r="P43" s="19">
        <v>-18.7</v>
      </c>
      <c r="Q43" s="19">
        <v>3.7</v>
      </c>
      <c r="R43" s="19" t="s">
        <v>32</v>
      </c>
      <c r="S43" s="19" t="s">
        <v>32</v>
      </c>
      <c r="T43" s="19" t="s">
        <v>32</v>
      </c>
      <c r="U43" s="19" t="s">
        <v>32</v>
      </c>
      <c r="V43" s="19">
        <v>-121.7</v>
      </c>
      <c r="W43" s="19">
        <v>3.6</v>
      </c>
      <c r="X43" s="19" t="s">
        <v>32</v>
      </c>
      <c r="Y43" s="19" t="s">
        <v>32</v>
      </c>
      <c r="Z43" s="19">
        <v>-137.5</v>
      </c>
      <c r="AA43" s="19">
        <v>4.4000000000000004</v>
      </c>
      <c r="AB43" s="19" t="s">
        <v>32</v>
      </c>
      <c r="AC43" s="19" t="s">
        <v>32</v>
      </c>
      <c r="AD43" s="19" t="s">
        <v>32</v>
      </c>
      <c r="AE43" s="19" t="s">
        <v>32</v>
      </c>
      <c r="AF43" s="19">
        <v>-3.4</v>
      </c>
      <c r="AG43" s="19">
        <v>7.3</v>
      </c>
      <c r="AH43" s="19">
        <v>-6.8</v>
      </c>
      <c r="AI43" s="19">
        <v>3.7</v>
      </c>
      <c r="AJ43" s="19" t="s">
        <v>32</v>
      </c>
      <c r="AK43" s="19" t="s">
        <v>32</v>
      </c>
      <c r="AL43" s="19" t="s">
        <v>32</v>
      </c>
      <c r="AM43" s="19" t="s">
        <v>32</v>
      </c>
      <c r="AN43" s="19" t="s">
        <v>32</v>
      </c>
      <c r="AO43" s="19" t="s">
        <v>32</v>
      </c>
      <c r="AP43" s="19" t="s">
        <v>32</v>
      </c>
      <c r="AQ43" s="19" t="s">
        <v>32</v>
      </c>
      <c r="AR43" s="19" t="s">
        <v>32</v>
      </c>
      <c r="AS43" s="19" t="s">
        <v>32</v>
      </c>
      <c r="AT43" s="19" t="s">
        <v>32</v>
      </c>
      <c r="AU43" s="19" t="s">
        <v>32</v>
      </c>
      <c r="AV43" s="20">
        <v>19.2</v>
      </c>
      <c r="AW43" s="22">
        <v>3.5999999999999998E-8</v>
      </c>
      <c r="AX43" s="19" t="s">
        <v>32</v>
      </c>
      <c r="AY43" s="19" t="s">
        <v>32</v>
      </c>
      <c r="AZ43" s="19" t="s">
        <v>32</v>
      </c>
      <c r="BA43" s="19" t="s">
        <v>32</v>
      </c>
      <c r="BB43" s="19">
        <v>-6.2</v>
      </c>
      <c r="BC43" s="19">
        <v>1.8</v>
      </c>
      <c r="BD43" s="19" t="s">
        <v>32</v>
      </c>
      <c r="BE43" s="19" t="s">
        <v>32</v>
      </c>
      <c r="BF43" s="19" t="s">
        <v>32</v>
      </c>
      <c r="BG43" s="21" t="s">
        <v>32</v>
      </c>
    </row>
    <row r="44" spans="1:59">
      <c r="A44" s="14" t="s">
        <v>75</v>
      </c>
      <c r="B44" s="4">
        <v>7.3</v>
      </c>
      <c r="C44" s="4">
        <v>3.3E-4</v>
      </c>
      <c r="D44" s="17">
        <v>-3.1</v>
      </c>
      <c r="E44" s="17">
        <v>2.2999999999999998</v>
      </c>
      <c r="F44" s="17">
        <v>-20.100000000000001</v>
      </c>
      <c r="G44" s="17">
        <v>6</v>
      </c>
      <c r="H44" s="19">
        <v>-18.8</v>
      </c>
      <c r="I44" s="19">
        <v>4.7</v>
      </c>
      <c r="J44" s="19">
        <v>-97.4</v>
      </c>
      <c r="K44" s="19">
        <v>3.2</v>
      </c>
      <c r="L44" s="19" t="s">
        <v>32</v>
      </c>
      <c r="M44" s="19" t="s">
        <v>32</v>
      </c>
      <c r="N44" s="19" t="s">
        <v>32</v>
      </c>
      <c r="O44" s="19" t="s">
        <v>32</v>
      </c>
      <c r="P44" s="19" t="s">
        <v>32</v>
      </c>
      <c r="Q44" s="19" t="s">
        <v>32</v>
      </c>
      <c r="R44" s="19">
        <v>-404.9</v>
      </c>
      <c r="S44" s="19">
        <v>4.5</v>
      </c>
      <c r="T44" s="19">
        <v>-361.4</v>
      </c>
      <c r="U44" s="19">
        <v>7.6</v>
      </c>
      <c r="V44" s="19" t="s">
        <v>32</v>
      </c>
      <c r="W44" s="19" t="s">
        <v>32</v>
      </c>
      <c r="X44" s="19" t="s">
        <v>32</v>
      </c>
      <c r="Y44" s="19" t="s">
        <v>32</v>
      </c>
      <c r="Z44" s="19">
        <v>-7.6</v>
      </c>
      <c r="AA44" s="19">
        <v>7.9</v>
      </c>
      <c r="AB44" s="19">
        <v>-7.1</v>
      </c>
      <c r="AC44" s="19">
        <v>9.1999999999999993</v>
      </c>
      <c r="AD44" s="19" t="s">
        <v>32</v>
      </c>
      <c r="AE44" s="19" t="s">
        <v>32</v>
      </c>
      <c r="AF44" s="19" t="s">
        <v>32</v>
      </c>
      <c r="AG44" s="19" t="s">
        <v>32</v>
      </c>
      <c r="AH44" s="19">
        <v>-160</v>
      </c>
      <c r="AI44" s="19">
        <v>1.8</v>
      </c>
      <c r="AJ44" s="19" t="s">
        <v>32</v>
      </c>
      <c r="AK44" s="19" t="s">
        <v>32</v>
      </c>
      <c r="AL44" s="19" t="s">
        <v>32</v>
      </c>
      <c r="AM44" s="19" t="s">
        <v>32</v>
      </c>
      <c r="AN44" s="19" t="s">
        <v>32</v>
      </c>
      <c r="AO44" s="19" t="s">
        <v>32</v>
      </c>
      <c r="AP44" s="19" t="s">
        <v>32</v>
      </c>
      <c r="AQ44" s="19" t="s">
        <v>32</v>
      </c>
      <c r="AR44" s="19" t="s">
        <v>32</v>
      </c>
      <c r="AS44" s="19" t="s">
        <v>32</v>
      </c>
      <c r="AT44" s="19">
        <v>-22.1</v>
      </c>
      <c r="AU44" s="19">
        <v>3.6</v>
      </c>
      <c r="AV44" s="20">
        <v>14.5</v>
      </c>
      <c r="AW44" s="22">
        <v>9.7999999999999993E-7</v>
      </c>
      <c r="AX44" s="19" t="s">
        <v>32</v>
      </c>
      <c r="AY44" s="19" t="s">
        <v>32</v>
      </c>
      <c r="AZ44" s="19">
        <v>-4.2</v>
      </c>
      <c r="BA44" s="19">
        <v>0.47</v>
      </c>
      <c r="BB44" s="19">
        <v>-238.7</v>
      </c>
      <c r="BC44" s="19">
        <v>4.8</v>
      </c>
      <c r="BD44" s="24">
        <v>9.6</v>
      </c>
      <c r="BE44" s="19">
        <v>1.1E-4</v>
      </c>
      <c r="BF44" s="24">
        <v>1.6</v>
      </c>
      <c r="BG44" s="21">
        <v>1.9E-2</v>
      </c>
    </row>
    <row r="45" spans="1:59">
      <c r="A45" s="14" t="s">
        <v>76</v>
      </c>
      <c r="B45" s="4">
        <v>5.8</v>
      </c>
      <c r="C45" s="4">
        <v>1.1000000000000001E-3</v>
      </c>
      <c r="D45" s="17">
        <v>-5.6</v>
      </c>
      <c r="E45" s="17">
        <v>9.5</v>
      </c>
      <c r="F45" s="17">
        <v>-3.5</v>
      </c>
      <c r="G45" s="17">
        <v>2</v>
      </c>
      <c r="H45" s="19">
        <v>-5.7</v>
      </c>
      <c r="I45" s="19">
        <v>4.9000000000000004</v>
      </c>
      <c r="J45" s="19" t="s">
        <v>32</v>
      </c>
      <c r="K45" s="19" t="s">
        <v>32</v>
      </c>
      <c r="L45" s="19" t="s">
        <v>32</v>
      </c>
      <c r="M45" s="19" t="s">
        <v>32</v>
      </c>
      <c r="N45" s="19" t="s">
        <v>32</v>
      </c>
      <c r="O45" s="19" t="s">
        <v>32</v>
      </c>
      <c r="P45" s="19" t="s">
        <v>32</v>
      </c>
      <c r="Q45" s="19" t="s">
        <v>32</v>
      </c>
      <c r="R45" s="19" t="s">
        <v>32</v>
      </c>
      <c r="S45" s="19" t="s">
        <v>32</v>
      </c>
      <c r="T45" s="19">
        <v>-9.6999999999999993</v>
      </c>
      <c r="U45" s="19">
        <v>9.6</v>
      </c>
      <c r="V45" s="19" t="s">
        <v>32</v>
      </c>
      <c r="W45" s="19" t="s">
        <v>32</v>
      </c>
      <c r="X45" s="19" t="s">
        <v>32</v>
      </c>
      <c r="Y45" s="19" t="s">
        <v>32</v>
      </c>
      <c r="Z45" s="19">
        <v>-6.1</v>
      </c>
      <c r="AA45" s="19">
        <v>3.1</v>
      </c>
      <c r="AB45" s="19">
        <v>-7.1</v>
      </c>
      <c r="AC45" s="19">
        <v>9.1999999999999993</v>
      </c>
      <c r="AD45" s="19" t="s">
        <v>32</v>
      </c>
      <c r="AE45" s="19" t="s">
        <v>32</v>
      </c>
      <c r="AF45" s="19" t="s">
        <v>32</v>
      </c>
      <c r="AG45" s="19" t="s">
        <v>32</v>
      </c>
      <c r="AH45" s="19" t="s">
        <v>32</v>
      </c>
      <c r="AI45" s="19" t="s">
        <v>32</v>
      </c>
      <c r="AJ45" s="24">
        <v>0.1</v>
      </c>
      <c r="AK45" s="19">
        <v>3.6999999999999998E-2</v>
      </c>
      <c r="AL45" s="19">
        <v>-4.0999999999999996</v>
      </c>
      <c r="AM45" s="19">
        <v>2.9</v>
      </c>
      <c r="AN45" s="19" t="s">
        <v>32</v>
      </c>
      <c r="AO45" s="19" t="s">
        <v>32</v>
      </c>
      <c r="AP45" s="19" t="s">
        <v>32</v>
      </c>
      <c r="AQ45" s="19" t="s">
        <v>32</v>
      </c>
      <c r="AR45" s="19" t="s">
        <v>32</v>
      </c>
      <c r="AS45" s="19" t="s">
        <v>32</v>
      </c>
      <c r="AT45" s="19" t="s">
        <v>32</v>
      </c>
      <c r="AU45" s="19" t="s">
        <v>32</v>
      </c>
      <c r="AV45" s="19">
        <v>-7.3</v>
      </c>
      <c r="AW45" s="19">
        <v>4.3</v>
      </c>
      <c r="AX45" s="19" t="s">
        <v>32</v>
      </c>
      <c r="AY45" s="19" t="s">
        <v>32</v>
      </c>
      <c r="AZ45" s="20">
        <v>18.5</v>
      </c>
      <c r="BA45" s="22">
        <v>3.9000000000000002E-7</v>
      </c>
      <c r="BB45" s="19">
        <v>-0.4</v>
      </c>
      <c r="BC45" s="19">
        <v>4.4999999999999998E-2</v>
      </c>
      <c r="BD45" s="19" t="s">
        <v>32</v>
      </c>
      <c r="BE45" s="19" t="s">
        <v>32</v>
      </c>
      <c r="BF45" s="19" t="s">
        <v>32</v>
      </c>
      <c r="BG45" s="21" t="s">
        <v>32</v>
      </c>
    </row>
    <row r="46" spans="1:59">
      <c r="A46" s="14" t="s">
        <v>77</v>
      </c>
      <c r="B46" s="4">
        <v>4.9000000000000004</v>
      </c>
      <c r="C46" s="4">
        <v>2.2000000000000001E-3</v>
      </c>
      <c r="D46" s="17" t="s">
        <v>32</v>
      </c>
      <c r="E46" s="17" t="s">
        <v>32</v>
      </c>
      <c r="F46" s="17" t="s">
        <v>32</v>
      </c>
      <c r="G46" s="17" t="s">
        <v>32</v>
      </c>
      <c r="H46" s="19">
        <v>-18.3</v>
      </c>
      <c r="I46" s="19">
        <v>4</v>
      </c>
      <c r="J46" s="19" t="s">
        <v>32</v>
      </c>
      <c r="K46" s="19" t="s">
        <v>32</v>
      </c>
      <c r="L46" s="19">
        <v>-126</v>
      </c>
      <c r="M46" s="19">
        <v>1.8</v>
      </c>
      <c r="N46" s="19">
        <v>-266.10000000000002</v>
      </c>
      <c r="O46" s="19">
        <v>9.1</v>
      </c>
      <c r="P46" s="19">
        <v>-17.600000000000001</v>
      </c>
      <c r="Q46" s="19">
        <v>2.7</v>
      </c>
      <c r="R46" s="19">
        <v>-417.3</v>
      </c>
      <c r="S46" s="19">
        <v>8.6999999999999993</v>
      </c>
      <c r="T46" s="19">
        <v>-360.1</v>
      </c>
      <c r="U46" s="19">
        <v>6.7</v>
      </c>
      <c r="V46" s="19" t="s">
        <v>32</v>
      </c>
      <c r="W46" s="19" t="s">
        <v>32</v>
      </c>
      <c r="X46" s="19" t="s">
        <v>32</v>
      </c>
      <c r="Y46" s="19" t="s">
        <v>32</v>
      </c>
      <c r="Z46" s="19">
        <v>-7.3</v>
      </c>
      <c r="AA46" s="19">
        <v>6.5</v>
      </c>
      <c r="AB46" s="19">
        <v>-64</v>
      </c>
      <c r="AC46" s="19">
        <v>3.3</v>
      </c>
      <c r="AD46" s="19">
        <v>-15.5</v>
      </c>
      <c r="AE46" s="19">
        <v>8.6999999999999993</v>
      </c>
      <c r="AF46" s="19">
        <v>-3.4</v>
      </c>
      <c r="AG46" s="19">
        <v>5.2</v>
      </c>
      <c r="AH46" s="19">
        <v>-7.4</v>
      </c>
      <c r="AI46" s="19">
        <v>5.6</v>
      </c>
      <c r="AJ46" s="19" t="s">
        <v>32</v>
      </c>
      <c r="AK46" s="19" t="s">
        <v>32</v>
      </c>
      <c r="AL46" s="19" t="s">
        <v>32</v>
      </c>
      <c r="AM46" s="19" t="s">
        <v>32</v>
      </c>
      <c r="AN46" s="19">
        <v>-261.89999999999998</v>
      </c>
      <c r="AO46" s="19">
        <v>5</v>
      </c>
      <c r="AP46" s="19" t="s">
        <v>32</v>
      </c>
      <c r="AQ46" s="19" t="s">
        <v>32</v>
      </c>
      <c r="AR46" s="19" t="s">
        <v>32</v>
      </c>
      <c r="AS46" s="19" t="s">
        <v>32</v>
      </c>
      <c r="AT46" s="19">
        <v>-21.3</v>
      </c>
      <c r="AU46" s="19">
        <v>2.8</v>
      </c>
      <c r="AV46" s="20">
        <v>10.1</v>
      </c>
      <c r="AW46" s="22">
        <v>2.1999999999999999E-5</v>
      </c>
      <c r="AX46" s="19" t="s">
        <v>32</v>
      </c>
      <c r="AY46" s="19" t="s">
        <v>32</v>
      </c>
      <c r="AZ46" s="19" t="s">
        <v>32</v>
      </c>
      <c r="BA46" s="19" t="s">
        <v>32</v>
      </c>
      <c r="BB46" s="19">
        <v>-3.4</v>
      </c>
      <c r="BC46" s="19">
        <v>0.3</v>
      </c>
      <c r="BD46" s="24">
        <v>11.1</v>
      </c>
      <c r="BE46" s="22">
        <v>4.0000000000000003E-5</v>
      </c>
      <c r="BF46" s="19">
        <v>-0.3</v>
      </c>
      <c r="BG46" s="21">
        <v>6.7000000000000004E-2</v>
      </c>
    </row>
    <row r="47" spans="1:59">
      <c r="A47" s="16" t="s">
        <v>78</v>
      </c>
      <c r="B47" s="6">
        <v>4.0999999999999996</v>
      </c>
      <c r="C47" s="6">
        <v>4.0000000000000001E-3</v>
      </c>
      <c r="D47" s="25">
        <v>-4.4000000000000004</v>
      </c>
      <c r="E47" s="25">
        <v>4.9000000000000004</v>
      </c>
      <c r="F47" s="25" t="s">
        <v>32</v>
      </c>
      <c r="G47" s="25" t="s">
        <v>32</v>
      </c>
      <c r="H47" s="26" t="s">
        <v>32</v>
      </c>
      <c r="I47" s="26" t="s">
        <v>32</v>
      </c>
      <c r="J47" s="26" t="s">
        <v>32</v>
      </c>
      <c r="K47" s="26" t="s">
        <v>32</v>
      </c>
      <c r="L47" s="26" t="s">
        <v>32</v>
      </c>
      <c r="M47" s="26" t="s">
        <v>32</v>
      </c>
      <c r="N47" s="26" t="s">
        <v>32</v>
      </c>
      <c r="O47" s="26" t="s">
        <v>32</v>
      </c>
      <c r="P47" s="26" t="s">
        <v>32</v>
      </c>
      <c r="Q47" s="26" t="s">
        <v>32</v>
      </c>
      <c r="R47" s="26" t="s">
        <v>32</v>
      </c>
      <c r="S47" s="26" t="s">
        <v>32</v>
      </c>
      <c r="T47" s="26" t="s">
        <v>32</v>
      </c>
      <c r="U47" s="26" t="s">
        <v>32</v>
      </c>
      <c r="V47" s="26" t="s">
        <v>32</v>
      </c>
      <c r="W47" s="26" t="s">
        <v>32</v>
      </c>
      <c r="X47" s="26" t="s">
        <v>32</v>
      </c>
      <c r="Y47" s="26" t="s">
        <v>32</v>
      </c>
      <c r="Z47" s="26" t="s">
        <v>32</v>
      </c>
      <c r="AA47" s="26" t="s">
        <v>32</v>
      </c>
      <c r="AB47" s="26" t="s">
        <v>32</v>
      </c>
      <c r="AC47" s="26" t="s">
        <v>32</v>
      </c>
      <c r="AD47" s="26" t="s">
        <v>32</v>
      </c>
      <c r="AE47" s="26" t="s">
        <v>32</v>
      </c>
      <c r="AF47" s="26" t="s">
        <v>32</v>
      </c>
      <c r="AG47" s="26" t="s">
        <v>32</v>
      </c>
      <c r="AH47" s="27">
        <v>11.4</v>
      </c>
      <c r="AI47" s="28">
        <v>1.9000000000000001E-5</v>
      </c>
      <c r="AJ47" s="26" t="s">
        <v>32</v>
      </c>
      <c r="AK47" s="26" t="s">
        <v>32</v>
      </c>
      <c r="AL47" s="26" t="s">
        <v>32</v>
      </c>
      <c r="AM47" s="26" t="s">
        <v>32</v>
      </c>
      <c r="AN47" s="26" t="s">
        <v>32</v>
      </c>
      <c r="AO47" s="26" t="s">
        <v>32</v>
      </c>
      <c r="AP47" s="26" t="s">
        <v>32</v>
      </c>
      <c r="AQ47" s="26" t="s">
        <v>32</v>
      </c>
      <c r="AR47" s="26" t="s">
        <v>32</v>
      </c>
      <c r="AS47" s="26" t="s">
        <v>32</v>
      </c>
      <c r="AT47" s="26">
        <v>-5.6</v>
      </c>
      <c r="AU47" s="26">
        <v>8</v>
      </c>
      <c r="AV47" s="26" t="s">
        <v>32</v>
      </c>
      <c r="AW47" s="26" t="s">
        <v>32</v>
      </c>
      <c r="AX47" s="26" t="s">
        <v>32</v>
      </c>
      <c r="AY47" s="26" t="s">
        <v>32</v>
      </c>
      <c r="AZ47" s="26" t="s">
        <v>32</v>
      </c>
      <c r="BA47" s="26" t="s">
        <v>32</v>
      </c>
      <c r="BB47" s="26" t="s">
        <v>32</v>
      </c>
      <c r="BC47" s="26" t="s">
        <v>32</v>
      </c>
      <c r="BD47" s="26" t="s">
        <v>32</v>
      </c>
      <c r="BE47" s="26" t="s">
        <v>32</v>
      </c>
      <c r="BF47" s="26" t="s">
        <v>32</v>
      </c>
      <c r="BG47" s="29" t="s">
        <v>32</v>
      </c>
    </row>
    <row r="49" spans="1:2">
      <c r="B49" s="13"/>
    </row>
    <row r="51" spans="1:2">
      <c r="A51" s="7"/>
      <c r="B51" s="9" t="s">
        <v>35</v>
      </c>
    </row>
    <row r="53" spans="1:2">
      <c r="A53" s="8"/>
      <c r="B53" s="10" t="s">
        <v>34</v>
      </c>
    </row>
    <row r="55" spans="1:2">
      <c r="A55" s="12"/>
      <c r="B55" s="10" t="s">
        <v>36</v>
      </c>
    </row>
    <row r="57" spans="1:2">
      <c r="A57" s="11"/>
      <c r="B57" s="10" t="s">
        <v>33</v>
      </c>
    </row>
  </sheetData>
  <mergeCells count="30">
    <mergeCell ref="BF4:BG4"/>
    <mergeCell ref="AJ4:AK4"/>
    <mergeCell ref="AL4:AM4"/>
    <mergeCell ref="AN4:AO4"/>
    <mergeCell ref="AP4:AQ4"/>
    <mergeCell ref="AR4:AS4"/>
    <mergeCell ref="AT4:AU4"/>
    <mergeCell ref="AV4:AW4"/>
    <mergeCell ref="AX4:AY4"/>
    <mergeCell ref="AZ4:BA4"/>
    <mergeCell ref="BB4:BC4"/>
    <mergeCell ref="BD4:BE4"/>
    <mergeCell ref="AH4:AI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J4:K4"/>
    <mergeCell ref="A4:A5"/>
    <mergeCell ref="B4:C4"/>
    <mergeCell ref="D4:E4"/>
    <mergeCell ref="F4:G4"/>
    <mergeCell ref="H4:I4"/>
  </mergeCells>
  <phoneticPr fontId="24" type="noConversion"/>
  <conditionalFormatting sqref="E27">
    <cfRule type="cellIs" dxfId="0" priority="1" operator="between">
      <formula>0</formula>
      <formula>1000</formula>
    </cfRule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 Crinklers</vt:lpstr>
    </vt:vector>
  </TitlesOfParts>
  <Company>The Sainsbury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Win</dc:creator>
  <cp:lastModifiedBy>Limpens, Erik</cp:lastModifiedBy>
  <dcterms:created xsi:type="dcterms:W3CDTF">2013-03-13T17:12:24Z</dcterms:created>
  <dcterms:modified xsi:type="dcterms:W3CDTF">2013-11-12T09:04:54Z</dcterms:modified>
</cp:coreProperties>
</file>